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eu.jnj.com\TIBBEDFSROOT\Research_IDV\Private\Research_projects\Dengue-Eucalyptus\Manuscripts and congresses\Nature 2022 - JNJ-1802 biology paper\Revision\Source data files\"/>
    </mc:Choice>
  </mc:AlternateContent>
  <xr:revisionPtr revIDLastSave="0" documentId="13_ncr:1_{B8ACD2A1-64B3-4972-923E-1321C10DD026}" xr6:coauthVersionLast="47" xr6:coauthVersionMax="47" xr10:uidLastSave="{00000000-0000-0000-0000-000000000000}"/>
  <bookViews>
    <workbookView xWindow="-120" yWindow="-120" windowWidth="19410" windowHeight="9105" xr2:uid="{B531A0E5-0B40-4782-8063-13F8A1B33B90}"/>
  </bookViews>
  <sheets>
    <sheet name="Ext. Data Fig. 1a, b" sheetId="1" r:id="rId1"/>
    <sheet name="Ext. Data Fig. 1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1" i="1" l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20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19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20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19" i="1"/>
  <c r="L68" i="1" l="1"/>
  <c r="L67" i="1"/>
  <c r="L66" i="1"/>
  <c r="L65" i="1"/>
  <c r="L64" i="1"/>
  <c r="L63" i="1"/>
  <c r="L62" i="1"/>
  <c r="L61" i="1"/>
  <c r="L60" i="1"/>
  <c r="E60" i="1"/>
  <c r="L59" i="1"/>
  <c r="E59" i="1"/>
  <c r="L58" i="1"/>
  <c r="E58" i="1"/>
  <c r="L57" i="1"/>
  <c r="E57" i="1"/>
  <c r="L56" i="1"/>
  <c r="E56" i="1"/>
  <c r="L55" i="1"/>
  <c r="E55" i="1"/>
  <c r="L54" i="1"/>
  <c r="E54" i="1"/>
  <c r="L53" i="1"/>
  <c r="E53" i="1"/>
  <c r="L52" i="1"/>
  <c r="E52" i="1"/>
  <c r="L51" i="1"/>
  <c r="E51" i="1"/>
  <c r="L50" i="1"/>
  <c r="E50" i="1"/>
  <c r="L49" i="1"/>
  <c r="E49" i="1"/>
  <c r="L48" i="1"/>
  <c r="E48" i="1"/>
  <c r="L47" i="1"/>
  <c r="E47" i="1"/>
  <c r="L46" i="1"/>
  <c r="E46" i="1"/>
  <c r="L45" i="1"/>
  <c r="E45" i="1"/>
  <c r="L44" i="1"/>
  <c r="E44" i="1"/>
  <c r="L43" i="1"/>
  <c r="E43" i="1"/>
  <c r="L42" i="1"/>
  <c r="E42" i="1"/>
  <c r="L41" i="1"/>
  <c r="E41" i="1"/>
  <c r="L40" i="1"/>
  <c r="E40" i="1"/>
  <c r="L39" i="1"/>
  <c r="E39" i="1"/>
  <c r="L38" i="1"/>
  <c r="E38" i="1"/>
  <c r="L37" i="1"/>
  <c r="E37" i="1"/>
  <c r="L36" i="1"/>
  <c r="E36" i="1"/>
  <c r="L35" i="1"/>
  <c r="E35" i="1"/>
  <c r="L34" i="1"/>
  <c r="E34" i="1"/>
  <c r="L33" i="1"/>
  <c r="E33" i="1"/>
  <c r="L32" i="1"/>
  <c r="E32" i="1"/>
  <c r="L31" i="1"/>
  <c r="E31" i="1"/>
  <c r="L30" i="1"/>
  <c r="E30" i="1"/>
  <c r="L29" i="1"/>
  <c r="E29" i="1"/>
  <c r="L28" i="1"/>
  <c r="E28" i="1"/>
  <c r="L27" i="1"/>
  <c r="E27" i="1"/>
  <c r="L26" i="1"/>
  <c r="E26" i="1"/>
  <c r="L25" i="1"/>
  <c r="E25" i="1"/>
  <c r="L24" i="1"/>
  <c r="E24" i="1"/>
  <c r="L23" i="1"/>
  <c r="E23" i="1"/>
  <c r="L22" i="1"/>
  <c r="E22" i="1"/>
  <c r="L21" i="1"/>
  <c r="E21" i="1"/>
  <c r="L20" i="1"/>
  <c r="E20" i="1"/>
  <c r="L19" i="1"/>
  <c r="E19" i="1"/>
  <c r="M85" i="2" l="1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P43" i="2"/>
  <c r="O43" i="2"/>
  <c r="P39" i="2"/>
  <c r="O39" i="2"/>
  <c r="P35" i="2"/>
  <c r="O35" i="2"/>
  <c r="P31" i="2"/>
  <c r="O31" i="2"/>
  <c r="P83" i="2" l="1"/>
  <c r="P59" i="2"/>
  <c r="P71" i="2"/>
  <c r="P53" i="2"/>
  <c r="P65" i="2"/>
  <c r="P77" i="2"/>
  <c r="O53" i="2"/>
  <c r="O59" i="2"/>
  <c r="O65" i="2"/>
  <c r="O71" i="2"/>
  <c r="O77" i="2"/>
  <c r="O83" i="2"/>
</calcChain>
</file>

<file path=xl/sharedStrings.xml><?xml version="1.0" encoding="utf-8"?>
<sst xmlns="http://schemas.openxmlformats.org/spreadsheetml/2006/main" count="691" uniqueCount="115">
  <si>
    <t>Sample A</t>
  </si>
  <si>
    <t>Sample B</t>
  </si>
  <si>
    <t>Individual data</t>
  </si>
  <si>
    <t/>
  </si>
  <si>
    <t>JNJS</t>
  </si>
  <si>
    <t>JNJB</t>
  </si>
  <si>
    <t>ASY_NAME</t>
  </si>
  <si>
    <t>Mutations</t>
  </si>
  <si>
    <t>ASY_GUESTSTRAIN</t>
  </si>
  <si>
    <t>FC_reference</t>
  </si>
  <si>
    <t>MOD_NAME</t>
  </si>
  <si>
    <t>RESULT_TYPE</t>
  </si>
  <si>
    <t>RESULT_CENSOR</t>
  </si>
  <si>
    <t>result_value</t>
  </si>
  <si>
    <t>after_cleaning</t>
  </si>
  <si>
    <t>C_FC</t>
  </si>
  <si>
    <t>FC</t>
  </si>
  <si>
    <t>EXPERIMENT_ID</t>
  </si>
  <si>
    <t>Mean FC per experiment</t>
  </si>
  <si>
    <t>STDEV.S</t>
  </si>
  <si>
    <t>64281802-AAA</t>
  </si>
  <si>
    <t>44552900</t>
  </si>
  <si>
    <t>DENV-TRANSIENT-Huh7-pFK-sgDVs-R2A-SDM120005</t>
  </si>
  <si>
    <t>WT</t>
  </si>
  <si>
    <t>pFK-sgDVs-R2A-SDM120005</t>
  </si>
  <si>
    <t>DENV-TRANSIENT-Huh7-pFK-sgDVs-R2A</t>
  </si>
  <si>
    <t>SECONDARY</t>
  </si>
  <si>
    <t>EC50 (nM)</t>
  </si>
  <si>
    <t>=</t>
  </si>
  <si>
    <t>0.2</t>
  </si>
  <si>
    <t>OK</t>
  </si>
  <si>
    <t>LDO-041231</t>
  </si>
  <si>
    <t>LDO-041791</t>
  </si>
  <si>
    <t>44856077</t>
  </si>
  <si>
    <t>0.5</t>
  </si>
  <si>
    <t>LDO-041739</t>
  </si>
  <si>
    <t>0.3</t>
  </si>
  <si>
    <t>45015383</t>
  </si>
  <si>
    <t>LDO-044115</t>
  </si>
  <si>
    <t>45055584</t>
  </si>
  <si>
    <t>0.08</t>
  </si>
  <si>
    <t>LDO-042291</t>
  </si>
  <si>
    <t>LDO-042321</t>
  </si>
  <si>
    <t>0.7</t>
  </si>
  <si>
    <t>LDO-042613</t>
  </si>
  <si>
    <t>0.6</t>
  </si>
  <si>
    <t>LDO-042690</t>
  </si>
  <si>
    <t>0.1</t>
  </si>
  <si>
    <t>LDO-042814</t>
  </si>
  <si>
    <t>45145226</t>
  </si>
  <si>
    <t>0.4</t>
  </si>
  <si>
    <t>LDO-044203</t>
  </si>
  <si>
    <t>DENV-TRANSIENT-Huh7-SDM120035</t>
  </si>
  <si>
    <t>T108I</t>
  </si>
  <si>
    <t>SDM120035</t>
  </si>
  <si>
    <t>2.4</t>
  </si>
  <si>
    <t>1.9</t>
  </si>
  <si>
    <t>8.0</t>
  </si>
  <si>
    <t>2.3</t>
  </si>
  <si>
    <t>DENV-TRANSIENT-Huh7-SDM140014</t>
  </si>
  <si>
    <t>V91A</t>
  </si>
  <si>
    <t>SDM140014</t>
  </si>
  <si>
    <t xml:space="preserve"> 40</t>
  </si>
  <si>
    <t xml:space="preserve"> 47</t>
  </si>
  <si>
    <t xml:space="preserve"> 58</t>
  </si>
  <si>
    <t xml:space="preserve"> 50</t>
  </si>
  <si>
    <t>DENV-TRANSIENT-Huh7-SDM140015</t>
  </si>
  <si>
    <t>L94F</t>
  </si>
  <si>
    <t>SDM140015</t>
  </si>
  <si>
    <t xml:space="preserve"> 128</t>
  </si>
  <si>
    <t xml:space="preserve"> 85</t>
  </si>
  <si>
    <t xml:space="preserve"> 217</t>
  </si>
  <si>
    <t xml:space="preserve"> 147</t>
  </si>
  <si>
    <t>DENV-TRANSIENT-Huh7-SDM140022</t>
  </si>
  <si>
    <t>F237Y</t>
  </si>
  <si>
    <t>SDM140022</t>
  </si>
  <si>
    <t>7.9</t>
  </si>
  <si>
    <t xml:space="preserve"> 11</t>
  </si>
  <si>
    <t>9.2</t>
  </si>
  <si>
    <t>46396644</t>
  </si>
  <si>
    <t>WF70002/WF70003</t>
  </si>
  <si>
    <t>WF70083/WF70084</t>
  </si>
  <si>
    <t>M183T</t>
  </si>
  <si>
    <t>SDM200004</t>
  </si>
  <si>
    <t>T195A</t>
  </si>
  <si>
    <t>SDM200005</t>
  </si>
  <si>
    <t>V219A</t>
  </si>
  <si>
    <t>SDM200007</t>
  </si>
  <si>
    <t>A222S</t>
  </si>
  <si>
    <t>SDM200008</t>
  </si>
  <si>
    <t>S85L</t>
  </si>
  <si>
    <t>SDM200011</t>
  </si>
  <si>
    <t>L94F_V91A_T108I</t>
  </si>
  <si>
    <t>SDM210002</t>
  </si>
  <si>
    <t>NS4B</t>
  </si>
  <si>
    <t>Ext. Data Fig. 1c</t>
  </si>
  <si>
    <t>Mean Fold change</t>
  </si>
  <si>
    <t>JNJ-1802</t>
  </si>
  <si>
    <t>IVRS</t>
  </si>
  <si>
    <t>MW =</t>
  </si>
  <si>
    <t>g/mol</t>
  </si>
  <si>
    <t>A sample</t>
  </si>
  <si>
    <t>µg/ml</t>
  </si>
  <si>
    <t>µM</t>
  </si>
  <si>
    <t>B sample</t>
  </si>
  <si>
    <t>Passage</t>
  </si>
  <si>
    <t>[Well 1]</t>
  </si>
  <si>
    <t>[Well 2]</t>
  </si>
  <si>
    <t>Ave</t>
  </si>
  <si>
    <t>Fold shift</t>
  </si>
  <si>
    <t>missing</t>
  </si>
  <si>
    <t>END</t>
  </si>
  <si>
    <r>
      <t>EC</t>
    </r>
    <r>
      <rPr>
        <b/>
        <vertAlign val="subscript"/>
        <sz val="9"/>
        <color theme="1"/>
        <rFont val="Calibri"/>
        <family val="2"/>
        <scheme val="minor"/>
      </rPr>
      <t>50</t>
    </r>
    <r>
      <rPr>
        <b/>
        <sz val="9"/>
        <color theme="1"/>
        <rFont val="Calibri"/>
        <family val="2"/>
        <scheme val="minor"/>
      </rPr>
      <t xml:space="preserve"> values</t>
    </r>
  </si>
  <si>
    <t>Ext. Data Fig. 1a- in vitro resistance selection</t>
  </si>
  <si>
    <t>Ext. Data Fig. 1b - in vitro resistance se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"/>
    <numFmt numFmtId="165" formatCode="#,##0.0"/>
    <numFmt numFmtId="166" formatCode="0.0000000"/>
    <numFmt numFmtId="167" formatCode="0.000000"/>
    <numFmt numFmtId="168" formatCode="0.00000"/>
    <numFmt numFmtId="169" formatCode="0.000"/>
    <numFmt numFmtId="170" formatCode="0.0000"/>
  </numFmts>
  <fonts count="2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9"/>
      <color rgb="FFFF0000"/>
      <name val="Calibri"/>
      <family val="2"/>
      <scheme val="minor"/>
    </font>
    <font>
      <b/>
      <sz val="8"/>
      <color rgb="FF000000"/>
      <name val="Arial"/>
      <family val="2"/>
    </font>
    <font>
      <sz val="8"/>
      <color indexed="8"/>
      <name val="Calibri"/>
      <family val="2"/>
      <scheme val="minor"/>
    </font>
    <font>
      <sz val="8"/>
      <color rgb="FF000000"/>
      <name val="Arial"/>
      <family val="2"/>
    </font>
    <font>
      <sz val="8"/>
      <name val="Arial"/>
      <family val="2"/>
    </font>
    <font>
      <b/>
      <sz val="8"/>
      <color rgb="FF002060"/>
      <name val="Arial"/>
      <family val="2"/>
    </font>
    <font>
      <sz val="8"/>
      <color theme="1"/>
      <name val="Calibri"/>
      <family val="2"/>
      <scheme val="minor"/>
    </font>
    <font>
      <sz val="8"/>
      <color indexed="8"/>
      <name val="Arial"/>
      <family val="2"/>
    </font>
    <font>
      <sz val="8"/>
      <color indexed="8"/>
      <name val="Times New Roman"/>
      <family val="1"/>
    </font>
    <font>
      <b/>
      <sz val="8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0000"/>
      <name val="Calibri"/>
      <family val="2"/>
    </font>
    <font>
      <sz val="11"/>
      <color rgb="FF00B050"/>
      <name val="Calibri"/>
      <family val="2"/>
    </font>
    <font>
      <i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i/>
      <sz val="11"/>
      <color theme="5" tint="-0.249977111117893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vertAlign val="subscript"/>
      <sz val="9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1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6" fillId="2" borderId="0" xfId="0" applyFont="1" applyFill="1"/>
    <xf numFmtId="0" fontId="6" fillId="0" borderId="0" xfId="0" applyFont="1"/>
    <xf numFmtId="0" fontId="5" fillId="2" borderId="3" xfId="0" applyFont="1" applyFill="1" applyBorder="1" applyAlignment="1">
      <alignment horizontal="left" vertical="top"/>
    </xf>
    <xf numFmtId="0" fontId="5" fillId="2" borderId="4" xfId="0" applyFont="1" applyFill="1" applyBorder="1" applyAlignment="1">
      <alignment horizontal="left" vertical="top"/>
    </xf>
    <xf numFmtId="0" fontId="5" fillId="2" borderId="5" xfId="0" applyFont="1" applyFill="1" applyBorder="1" applyAlignment="1">
      <alignment horizontal="left" vertical="top"/>
    </xf>
    <xf numFmtId="0" fontId="5" fillId="2" borderId="6" xfId="0" applyFont="1" applyFill="1" applyBorder="1" applyAlignment="1">
      <alignment horizontal="left" vertical="top"/>
    </xf>
    <xf numFmtId="0" fontId="6" fillId="2" borderId="6" xfId="0" applyFont="1" applyFill="1" applyBorder="1"/>
    <xf numFmtId="0" fontId="7" fillId="0" borderId="3" xfId="0" applyFont="1" applyBorder="1" applyAlignment="1">
      <alignment horizontal="left" vertical="top"/>
    </xf>
    <xf numFmtId="0" fontId="7" fillId="0" borderId="4" xfId="0" applyFont="1" applyBorder="1" applyAlignment="1">
      <alignment horizontal="left" vertical="top"/>
    </xf>
    <xf numFmtId="0" fontId="7" fillId="0" borderId="5" xfId="0" applyFont="1" applyBorder="1" applyAlignment="1">
      <alignment horizontal="left" vertical="top"/>
    </xf>
    <xf numFmtId="0" fontId="6" fillId="0" borderId="6" xfId="0" applyFont="1" applyBorder="1"/>
    <xf numFmtId="164" fontId="7" fillId="0" borderId="4" xfId="0" applyNumberFormat="1" applyFont="1" applyBorder="1" applyAlignment="1">
      <alignment horizontal="left" vertical="top"/>
    </xf>
    <xf numFmtId="2" fontId="6" fillId="0" borderId="6" xfId="0" applyNumberFormat="1" applyFont="1" applyBorder="1"/>
    <xf numFmtId="0" fontId="7" fillId="0" borderId="7" xfId="0" applyFont="1" applyBorder="1" applyAlignment="1">
      <alignment horizontal="left" vertical="top"/>
    </xf>
    <xf numFmtId="2" fontId="8" fillId="0" borderId="8" xfId="0" applyNumberFormat="1" applyFont="1" applyBorder="1" applyAlignment="1">
      <alignment horizontal="center" vertical="center"/>
    </xf>
    <xf numFmtId="0" fontId="7" fillId="0" borderId="6" xfId="0" applyFont="1" applyBorder="1" applyAlignment="1">
      <alignment horizontal="left" vertical="top"/>
    </xf>
    <xf numFmtId="0" fontId="9" fillId="0" borderId="6" xfId="0" applyFont="1" applyBorder="1" applyAlignment="1">
      <alignment horizontal="center" vertical="center"/>
    </xf>
    <xf numFmtId="2" fontId="8" fillId="0" borderId="6" xfId="0" applyNumberFormat="1" applyFont="1" applyBorder="1" applyAlignment="1">
      <alignment horizontal="center" vertical="center"/>
    </xf>
    <xf numFmtId="0" fontId="7" fillId="0" borderId="9" xfId="0" applyFont="1" applyBorder="1" applyAlignment="1">
      <alignment horizontal="left" vertical="top"/>
    </xf>
    <xf numFmtId="49" fontId="10" fillId="0" borderId="10" xfId="0" applyNumberFormat="1" applyFont="1" applyBorder="1"/>
    <xf numFmtId="2" fontId="6" fillId="0" borderId="6" xfId="0" applyNumberFormat="1" applyFont="1" applyBorder="1" applyAlignment="1">
      <alignment horizontal="center"/>
    </xf>
    <xf numFmtId="164" fontId="6" fillId="0" borderId="6" xfId="0" applyNumberFormat="1" applyFont="1" applyBorder="1" applyAlignment="1">
      <alignment horizontal="center"/>
    </xf>
    <xf numFmtId="164" fontId="6" fillId="0" borderId="6" xfId="0" applyNumberFormat="1" applyFont="1" applyBorder="1"/>
    <xf numFmtId="2" fontId="7" fillId="0" borderId="6" xfId="0" applyNumberFormat="1" applyFont="1" applyBorder="1" applyAlignment="1">
      <alignment horizontal="center" vertical="top"/>
    </xf>
    <xf numFmtId="165" fontId="7" fillId="0" borderId="6" xfId="0" applyNumberFormat="1" applyFont="1" applyBorder="1" applyAlignment="1">
      <alignment horizontal="left" vertical="top"/>
    </xf>
    <xf numFmtId="0" fontId="11" fillId="0" borderId="6" xfId="0" applyFont="1" applyBorder="1"/>
    <xf numFmtId="0" fontId="10" fillId="0" borderId="6" xfId="0" applyFont="1" applyBorder="1"/>
    <xf numFmtId="0" fontId="11" fillId="0" borderId="11" xfId="0" applyFont="1" applyBorder="1"/>
    <xf numFmtId="0" fontId="12" fillId="0" borderId="11" xfId="0" applyFont="1" applyBorder="1" applyAlignment="1">
      <alignment horizontal="left" vertical="center" wrapText="1"/>
    </xf>
    <xf numFmtId="0" fontId="12" fillId="0" borderId="6" xfId="0" applyFont="1" applyBorder="1" applyAlignment="1">
      <alignment horizontal="left" vertical="center" wrapText="1"/>
    </xf>
    <xf numFmtId="2" fontId="6" fillId="0" borderId="0" xfId="0" applyNumberFormat="1" applyFont="1"/>
    <xf numFmtId="0" fontId="13" fillId="0" borderId="0" xfId="0" applyFont="1"/>
    <xf numFmtId="0" fontId="6" fillId="0" borderId="0" xfId="0" applyFont="1" applyBorder="1"/>
    <xf numFmtId="0" fontId="12" fillId="0" borderId="0" xfId="0" applyFont="1" applyBorder="1" applyAlignment="1">
      <alignment horizontal="left" vertical="center" wrapText="1"/>
    </xf>
    <xf numFmtId="0" fontId="13" fillId="0" borderId="0" xfId="0" applyFont="1" applyBorder="1"/>
    <xf numFmtId="0" fontId="10" fillId="0" borderId="0" xfId="0" applyFont="1" applyBorder="1"/>
    <xf numFmtId="2" fontId="6" fillId="0" borderId="0" xfId="0" applyNumberFormat="1" applyFont="1" applyBorder="1"/>
    <xf numFmtId="0" fontId="12" fillId="0" borderId="0" xfId="0" applyFont="1" applyBorder="1" applyAlignment="1">
      <alignment horizontal="center" vertical="center" wrapText="1"/>
    </xf>
    <xf numFmtId="0" fontId="6" fillId="0" borderId="0" xfId="0" applyFont="1" applyFill="1" applyBorder="1"/>
    <xf numFmtId="0" fontId="12" fillId="0" borderId="0" xfId="0" applyFont="1" applyFill="1" applyBorder="1" applyAlignment="1">
      <alignment horizontal="left" vertical="center" wrapText="1"/>
    </xf>
    <xf numFmtId="0" fontId="12" fillId="0" borderId="0" xfId="0" applyFont="1" applyFill="1" applyBorder="1" applyAlignment="1">
      <alignment horizontal="center" vertical="center" wrapText="1"/>
    </xf>
    <xf numFmtId="0" fontId="13" fillId="0" borderId="0" xfId="0" applyFont="1" applyFill="1" applyBorder="1"/>
    <xf numFmtId="0" fontId="10" fillId="0" borderId="0" xfId="0" applyFont="1" applyFill="1" applyBorder="1"/>
    <xf numFmtId="2" fontId="6" fillId="0" borderId="0" xfId="0" applyNumberFormat="1" applyFont="1" applyFill="1" applyBorder="1"/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3" borderId="10" xfId="0" applyFill="1" applyBorder="1" applyAlignment="1">
      <alignment horizontal="center"/>
    </xf>
    <xf numFmtId="167" fontId="0" fillId="3" borderId="12" xfId="0" applyNumberFormat="1" applyFill="1" applyBorder="1" applyAlignment="1">
      <alignment horizontal="center"/>
    </xf>
    <xf numFmtId="1" fontId="0" fillId="3" borderId="11" xfId="0" applyNumberFormat="1" applyFill="1" applyBorder="1" applyAlignment="1">
      <alignment horizontal="center"/>
    </xf>
    <xf numFmtId="167" fontId="0" fillId="3" borderId="10" xfId="0" applyNumberFormat="1" applyFill="1" applyBorder="1" applyAlignment="1">
      <alignment horizontal="center"/>
    </xf>
    <xf numFmtId="1" fontId="15" fillId="0" borderId="0" xfId="0" applyNumberFormat="1" applyFont="1" applyAlignment="1">
      <alignment horizontal="center"/>
    </xf>
    <xf numFmtId="168" fontId="0" fillId="0" borderId="0" xfId="0" applyNumberFormat="1" applyAlignment="1">
      <alignment horizontal="center"/>
    </xf>
    <xf numFmtId="168" fontId="0" fillId="3" borderId="12" xfId="0" applyNumberFormat="1" applyFill="1" applyBorder="1" applyAlignment="1">
      <alignment horizontal="center"/>
    </xf>
    <xf numFmtId="0" fontId="19" fillId="0" borderId="0" xfId="0" applyFont="1" applyAlignment="1">
      <alignment horizontal="center"/>
    </xf>
    <xf numFmtId="169" fontId="0" fillId="3" borderId="12" xfId="0" applyNumberFormat="1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170" fontId="0" fillId="3" borderId="12" xfId="0" applyNumberFormat="1" applyFill="1" applyBorder="1" applyAlignment="1">
      <alignment horizontal="center"/>
    </xf>
    <xf numFmtId="170" fontId="0" fillId="0" borderId="0" xfId="0" applyNumberFormat="1" applyAlignment="1">
      <alignment horizontal="center"/>
    </xf>
    <xf numFmtId="169" fontId="0" fillId="0" borderId="0" xfId="0" applyNumberFormat="1" applyAlignment="1">
      <alignment horizontal="center"/>
    </xf>
    <xf numFmtId="168" fontId="0" fillId="3" borderId="10" xfId="0" applyNumberFormat="1" applyFill="1" applyBorder="1" applyAlignment="1">
      <alignment horizontal="center"/>
    </xf>
    <xf numFmtId="2" fontId="0" fillId="3" borderId="12" xfId="0" applyNumberFormat="1" applyFill="1" applyBorder="1" applyAlignment="1">
      <alignment horizontal="center"/>
    </xf>
    <xf numFmtId="169" fontId="0" fillId="3" borderId="10" xfId="0" applyNumberFormat="1" applyFill="1" applyBorder="1" applyAlignment="1">
      <alignment horizontal="center"/>
    </xf>
    <xf numFmtId="2" fontId="0" fillId="3" borderId="10" xfId="0" applyNumberFormat="1" applyFill="1" applyBorder="1" applyAlignment="1">
      <alignment horizontal="center"/>
    </xf>
    <xf numFmtId="0" fontId="20" fillId="0" borderId="0" xfId="0" applyFont="1" applyAlignment="1">
      <alignment horizontal="center"/>
    </xf>
    <xf numFmtId="0" fontId="20" fillId="3" borderId="10" xfId="0" applyFont="1" applyFill="1" applyBorder="1" applyAlignment="1">
      <alignment horizontal="center"/>
    </xf>
    <xf numFmtId="2" fontId="20" fillId="3" borderId="12" xfId="0" applyNumberFormat="1" applyFont="1" applyFill="1" applyBorder="1" applyAlignment="1">
      <alignment horizontal="center"/>
    </xf>
    <xf numFmtId="167" fontId="20" fillId="3" borderId="12" xfId="0" applyNumberFormat="1" applyFont="1" applyFill="1" applyBorder="1" applyAlignment="1">
      <alignment horizontal="center"/>
    </xf>
    <xf numFmtId="1" fontId="20" fillId="3" borderId="11" xfId="0" applyNumberFormat="1" applyFont="1" applyFill="1" applyBorder="1" applyAlignment="1">
      <alignment horizontal="center"/>
    </xf>
    <xf numFmtId="1" fontId="20" fillId="0" borderId="0" xfId="0" applyNumberFormat="1" applyFont="1" applyAlignment="1">
      <alignment horizontal="center"/>
    </xf>
    <xf numFmtId="0" fontId="21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6" fillId="2" borderId="8" xfId="0" applyFont="1" applyFill="1" applyBorder="1"/>
    <xf numFmtId="0" fontId="12" fillId="2" borderId="8" xfId="0" applyFont="1" applyFill="1" applyBorder="1" applyAlignment="1">
      <alignment horizontal="left" vertical="center" wrapText="1"/>
    </xf>
    <xf numFmtId="0" fontId="12" fillId="2" borderId="8" xfId="0" applyFont="1" applyFill="1" applyBorder="1" applyAlignment="1">
      <alignment horizontal="center" vertical="center" wrapText="1"/>
    </xf>
    <xf numFmtId="0" fontId="23" fillId="2" borderId="0" xfId="0" applyFont="1" applyFill="1" applyBorder="1" applyAlignment="1">
      <alignment horizontal="center"/>
    </xf>
    <xf numFmtId="0" fontId="15" fillId="0" borderId="0" xfId="0" applyFont="1" applyAlignment="1">
      <alignment horizontal="center"/>
    </xf>
    <xf numFmtId="167" fontId="25" fillId="3" borderId="12" xfId="0" applyNumberFormat="1" applyFont="1" applyFill="1" applyBorder="1" applyAlignment="1">
      <alignment horizontal="center"/>
    </xf>
    <xf numFmtId="1" fontId="25" fillId="3" borderId="11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5" fillId="2" borderId="2" xfId="0" applyFont="1" applyFill="1" applyBorder="1" applyAlignment="1">
      <alignment horizontal="center" vertical="top"/>
    </xf>
    <xf numFmtId="0" fontId="14" fillId="0" borderId="0" xfId="0" applyFont="1" applyAlignment="1">
      <alignment horizontal="left"/>
    </xf>
    <xf numFmtId="0" fontId="20" fillId="3" borderId="6" xfId="0" applyFont="1" applyFill="1" applyBorder="1" applyAlignment="1">
      <alignment horizontal="center"/>
    </xf>
    <xf numFmtId="2" fontId="20" fillId="3" borderId="1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7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169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20" fillId="0" borderId="0" xfId="0" applyNumberFormat="1" applyFont="1" applyFill="1" applyBorder="1" applyAlignment="1">
      <alignment horizontal="center"/>
    </xf>
    <xf numFmtId="167" fontId="20" fillId="0" borderId="0" xfId="0" applyNumberFormat="1" applyFont="1" applyFill="1" applyBorder="1" applyAlignment="1">
      <alignment horizontal="center"/>
    </xf>
    <xf numFmtId="1" fontId="20" fillId="0" borderId="0" xfId="0" applyNumberFormat="1" applyFont="1" applyFill="1" applyBorder="1" applyAlignment="1">
      <alignment horizontal="center"/>
    </xf>
    <xf numFmtId="0" fontId="15" fillId="0" borderId="0" xfId="0" applyFont="1" applyFill="1" applyAlignment="1">
      <alignment horizontal="center"/>
    </xf>
    <xf numFmtId="170" fontId="26" fillId="0" borderId="0" xfId="0" applyNumberFormat="1" applyFont="1" applyFill="1" applyAlignment="1">
      <alignment horizontal="center"/>
    </xf>
    <xf numFmtId="167" fontId="26" fillId="0" borderId="0" xfId="0" applyNumberFormat="1" applyFont="1" applyFill="1" applyAlignment="1">
      <alignment horizontal="center"/>
    </xf>
    <xf numFmtId="1" fontId="26" fillId="0" borderId="0" xfId="0" applyNumberFormat="1" applyFont="1" applyFill="1" applyAlignment="1">
      <alignment horizontal="center"/>
    </xf>
    <xf numFmtId="0" fontId="26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3</xdr:row>
      <xdr:rowOff>133351</xdr:rowOff>
    </xdr:from>
    <xdr:to>
      <xdr:col>12</xdr:col>
      <xdr:colOff>329448</xdr:colOff>
      <xdr:row>12</xdr:row>
      <xdr:rowOff>12382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CF3FD3E6-EB99-4B4D-A795-2627729D692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19774"/>
        <a:stretch/>
      </xdr:blipFill>
      <xdr:spPr>
        <a:xfrm>
          <a:off x="76200" y="752476"/>
          <a:ext cx="7568448" cy="1704974"/>
        </a:xfrm>
        <a:prstGeom prst="rect">
          <a:avLst/>
        </a:prstGeom>
      </xdr:spPr>
    </xdr:pic>
    <xdr:clientData/>
  </xdr:twoCellAnchor>
  <xdr:twoCellAnchor>
    <xdr:from>
      <xdr:col>14</xdr:col>
      <xdr:colOff>219075</xdr:colOff>
      <xdr:row>3</xdr:row>
      <xdr:rowOff>85725</xdr:rowOff>
    </xdr:from>
    <xdr:to>
      <xdr:col>34</xdr:col>
      <xdr:colOff>220132</xdr:colOff>
      <xdr:row>12</xdr:row>
      <xdr:rowOff>157508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CF8F7A12-B9FF-3E48-BCFC-7A99EA9B8A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753475" y="704850"/>
          <a:ext cx="12193057" cy="178628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68</xdr:row>
      <xdr:rowOff>0</xdr:rowOff>
    </xdr:from>
    <xdr:to>
      <xdr:col>15</xdr:col>
      <xdr:colOff>304800</xdr:colOff>
      <xdr:row>69</xdr:row>
      <xdr:rowOff>102226</xdr:rowOff>
    </xdr:to>
    <xdr:sp macro="" textlink="">
      <xdr:nvSpPr>
        <xdr:cNvPr id="3" name="avatar">
          <a:extLst>
            <a:ext uri="{FF2B5EF4-FFF2-40B4-BE49-F238E27FC236}">
              <a16:creationId xmlns:a16="http://schemas.microsoft.com/office/drawing/2014/main" id="{5EA369BA-A537-4321-BB68-3362DC1FCEFC}"/>
            </a:ext>
          </a:extLst>
        </xdr:cNvPr>
        <xdr:cNvSpPr>
          <a:spLocks noChangeAspect="1" noChangeArrowheads="1"/>
        </xdr:cNvSpPr>
      </xdr:nvSpPr>
      <xdr:spPr bwMode="auto">
        <a:xfrm>
          <a:off x="21583650" y="7067550"/>
          <a:ext cx="304800" cy="29272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A3D7E-B2D4-48F1-9344-BEE7AFA8D4EF}">
  <dimension ref="A1:AI89"/>
  <sheetViews>
    <sheetView tabSelected="1" topLeftCell="J14" zoomScaleNormal="100" workbookViewId="0">
      <selection activeCell="V25" sqref="V25"/>
    </sheetView>
  </sheetViews>
  <sheetFormatPr defaultRowHeight="15" x14ac:dyDescent="0.25"/>
  <cols>
    <col min="1" max="1" width="16.28515625" customWidth="1"/>
    <col min="9" max="9" width="15.7109375" customWidth="1"/>
    <col min="25" max="25" width="11.85546875" customWidth="1"/>
    <col min="26" max="26" width="13.28515625" customWidth="1"/>
    <col min="27" max="27" width="10.42578125" bestFit="1" customWidth="1"/>
  </cols>
  <sheetData>
    <row r="1" spans="1:35" ht="18.75" x14ac:dyDescent="0.25">
      <c r="A1" s="1" t="s">
        <v>113</v>
      </c>
      <c r="B1" s="2"/>
      <c r="C1" s="3"/>
      <c r="D1" s="4"/>
      <c r="G1" s="4"/>
      <c r="N1" s="1" t="s">
        <v>114</v>
      </c>
      <c r="O1" s="5"/>
    </row>
    <row r="2" spans="1:35" x14ac:dyDescent="0.25">
      <c r="A2" s="6"/>
      <c r="B2" s="3"/>
      <c r="C2" s="3"/>
      <c r="D2" s="4"/>
      <c r="G2" s="4"/>
      <c r="N2" s="6"/>
      <c r="O2" s="4"/>
    </row>
    <row r="3" spans="1:35" x14ac:dyDescent="0.25">
      <c r="A3" s="3"/>
      <c r="B3" s="7" t="s">
        <v>0</v>
      </c>
      <c r="C3" s="3"/>
      <c r="D3" s="4"/>
      <c r="G3" s="4"/>
      <c r="N3" s="4"/>
      <c r="O3" s="7" t="s">
        <v>1</v>
      </c>
    </row>
    <row r="4" spans="1:35" x14ac:dyDescent="0.25">
      <c r="A4" s="100"/>
      <c r="B4" s="100"/>
      <c r="C4" s="100"/>
      <c r="D4" s="100"/>
      <c r="E4" s="100"/>
      <c r="F4" s="100"/>
      <c r="G4" s="100"/>
      <c r="H4" s="100"/>
      <c r="I4" s="100"/>
      <c r="J4" s="100"/>
      <c r="K4" s="100"/>
      <c r="L4" s="100"/>
      <c r="M4" s="100"/>
      <c r="O4" s="101"/>
      <c r="P4" s="101"/>
      <c r="Q4" s="101"/>
      <c r="R4" s="101"/>
      <c r="S4" s="101"/>
      <c r="T4" s="101"/>
      <c r="U4" s="101"/>
      <c r="V4" s="101"/>
      <c r="W4" s="101"/>
      <c r="X4" s="101"/>
      <c r="Y4" s="101"/>
      <c r="Z4" s="101"/>
      <c r="AA4" s="101"/>
      <c r="AB4" s="101"/>
      <c r="AC4" s="101"/>
      <c r="AD4" s="101"/>
      <c r="AE4" s="101"/>
      <c r="AF4" s="101"/>
      <c r="AG4" s="101"/>
      <c r="AH4" s="101"/>
      <c r="AI4" s="101"/>
    </row>
    <row r="5" spans="1:35" x14ac:dyDescent="0.25">
      <c r="A5" s="100"/>
      <c r="B5" s="100"/>
      <c r="C5" s="100"/>
      <c r="D5" s="100"/>
      <c r="E5" s="100"/>
      <c r="F5" s="100"/>
      <c r="G5" s="100"/>
      <c r="H5" s="100"/>
      <c r="I5" s="100"/>
      <c r="J5" s="100"/>
      <c r="K5" s="100"/>
      <c r="L5" s="100"/>
      <c r="M5" s="100"/>
      <c r="O5" s="101"/>
      <c r="P5" s="101"/>
      <c r="Q5" s="101"/>
      <c r="R5" s="101"/>
      <c r="S5" s="101"/>
      <c r="T5" s="101"/>
      <c r="U5" s="101"/>
      <c r="V5" s="101"/>
      <c r="W5" s="101"/>
      <c r="X5" s="101"/>
      <c r="Y5" s="101"/>
      <c r="Z5" s="101"/>
      <c r="AA5" s="101"/>
      <c r="AB5" s="101"/>
      <c r="AC5" s="101"/>
      <c r="AD5" s="101"/>
      <c r="AE5" s="101"/>
      <c r="AF5" s="101"/>
      <c r="AG5" s="101"/>
      <c r="AH5" s="101"/>
      <c r="AI5" s="101"/>
    </row>
    <row r="6" spans="1:35" x14ac:dyDescent="0.25">
      <c r="A6" s="100"/>
      <c r="B6" s="100"/>
      <c r="C6" s="100"/>
      <c r="D6" s="100"/>
      <c r="E6" s="100"/>
      <c r="F6" s="100"/>
      <c r="G6" s="100"/>
      <c r="H6" s="100"/>
      <c r="I6" s="100"/>
      <c r="J6" s="100"/>
      <c r="K6" s="100"/>
      <c r="L6" s="100"/>
      <c r="M6" s="100"/>
      <c r="O6" s="101"/>
      <c r="P6" s="101"/>
      <c r="Q6" s="101"/>
      <c r="R6" s="101"/>
      <c r="S6" s="101"/>
      <c r="T6" s="101"/>
      <c r="U6" s="101"/>
      <c r="V6" s="101"/>
      <c r="W6" s="101"/>
      <c r="X6" s="101"/>
      <c r="Y6" s="101"/>
      <c r="Z6" s="101"/>
      <c r="AA6" s="101"/>
      <c r="AB6" s="101"/>
      <c r="AC6" s="101"/>
      <c r="AD6" s="101"/>
      <c r="AE6" s="101"/>
      <c r="AF6" s="101"/>
      <c r="AG6" s="101"/>
      <c r="AH6" s="101"/>
      <c r="AI6" s="101"/>
    </row>
    <row r="7" spans="1:35" x14ac:dyDescent="0.25">
      <c r="A7" s="100"/>
      <c r="B7" s="100"/>
      <c r="C7" s="100"/>
      <c r="D7" s="100"/>
      <c r="E7" s="100"/>
      <c r="F7" s="100"/>
      <c r="G7" s="100"/>
      <c r="H7" s="100"/>
      <c r="I7" s="100"/>
      <c r="J7" s="100"/>
      <c r="K7" s="100"/>
      <c r="L7" s="100"/>
      <c r="M7" s="100"/>
      <c r="O7" s="101"/>
      <c r="P7" s="101"/>
      <c r="Q7" s="101"/>
      <c r="R7" s="101"/>
      <c r="S7" s="101"/>
      <c r="T7" s="101"/>
      <c r="U7" s="101"/>
      <c r="V7" s="101"/>
      <c r="W7" s="101"/>
      <c r="X7" s="101"/>
      <c r="Y7" s="101"/>
      <c r="Z7" s="101"/>
      <c r="AA7" s="101"/>
      <c r="AB7" s="101"/>
      <c r="AC7" s="101"/>
      <c r="AD7" s="101"/>
      <c r="AE7" s="101"/>
      <c r="AF7" s="101"/>
      <c r="AG7" s="101"/>
      <c r="AH7" s="101"/>
      <c r="AI7" s="101"/>
    </row>
    <row r="8" spans="1:35" x14ac:dyDescent="0.25">
      <c r="A8" s="100"/>
      <c r="B8" s="100"/>
      <c r="C8" s="100"/>
      <c r="D8" s="100"/>
      <c r="E8" s="100"/>
      <c r="F8" s="100"/>
      <c r="G8" s="100"/>
      <c r="H8" s="100"/>
      <c r="I8" s="100"/>
      <c r="J8" s="100"/>
      <c r="K8" s="100"/>
      <c r="L8" s="100"/>
      <c r="M8" s="100"/>
      <c r="O8" s="101"/>
      <c r="P8" s="101"/>
      <c r="Q8" s="101"/>
      <c r="R8" s="101"/>
      <c r="S8" s="101"/>
      <c r="T8" s="101"/>
      <c r="U8" s="101"/>
      <c r="V8" s="101"/>
      <c r="W8" s="101"/>
      <c r="X8" s="101"/>
      <c r="Y8" s="101"/>
      <c r="Z8" s="101"/>
      <c r="AA8" s="101"/>
      <c r="AB8" s="101"/>
      <c r="AC8" s="101"/>
      <c r="AD8" s="101"/>
      <c r="AE8" s="101"/>
      <c r="AF8" s="101"/>
      <c r="AG8" s="101"/>
      <c r="AH8" s="101"/>
      <c r="AI8" s="101"/>
    </row>
    <row r="9" spans="1:35" x14ac:dyDescent="0.25">
      <c r="A9" s="100"/>
      <c r="B9" s="100"/>
      <c r="C9" s="100"/>
      <c r="D9" s="100"/>
      <c r="E9" s="100"/>
      <c r="F9" s="100"/>
      <c r="G9" s="100"/>
      <c r="H9" s="100"/>
      <c r="I9" s="100"/>
      <c r="J9" s="100"/>
      <c r="K9" s="100"/>
      <c r="L9" s="100"/>
      <c r="M9" s="100"/>
      <c r="O9" s="101"/>
      <c r="P9" s="101"/>
      <c r="Q9" s="101"/>
      <c r="R9" s="101"/>
      <c r="S9" s="101"/>
      <c r="T9" s="101"/>
      <c r="U9" s="101"/>
      <c r="V9" s="101"/>
      <c r="W9" s="101"/>
      <c r="X9" s="101"/>
      <c r="Y9" s="101"/>
      <c r="Z9" s="101"/>
      <c r="AA9" s="101"/>
      <c r="AB9" s="101"/>
      <c r="AC9" s="101"/>
      <c r="AD9" s="101"/>
      <c r="AE9" s="101"/>
      <c r="AF9" s="101"/>
      <c r="AG9" s="101"/>
      <c r="AH9" s="101"/>
      <c r="AI9" s="101"/>
    </row>
    <row r="10" spans="1:35" x14ac:dyDescent="0.25">
      <c r="A10" s="100"/>
      <c r="B10" s="100"/>
      <c r="C10" s="100"/>
      <c r="D10" s="100"/>
      <c r="E10" s="100"/>
      <c r="F10" s="100"/>
      <c r="G10" s="100"/>
      <c r="H10" s="100"/>
      <c r="I10" s="100"/>
      <c r="J10" s="100"/>
      <c r="K10" s="100"/>
      <c r="L10" s="100"/>
      <c r="M10" s="100"/>
      <c r="O10" s="101"/>
      <c r="P10" s="101"/>
      <c r="Q10" s="101"/>
      <c r="R10" s="101"/>
      <c r="S10" s="101"/>
      <c r="T10" s="101"/>
      <c r="U10" s="101"/>
      <c r="V10" s="101"/>
      <c r="W10" s="101"/>
      <c r="X10" s="101"/>
      <c r="Y10" s="101"/>
      <c r="Z10" s="101"/>
      <c r="AA10" s="101"/>
      <c r="AB10" s="101"/>
      <c r="AC10" s="101"/>
      <c r="AD10" s="101"/>
      <c r="AE10" s="101"/>
      <c r="AF10" s="101"/>
      <c r="AG10" s="101"/>
      <c r="AH10" s="101"/>
      <c r="AI10" s="101"/>
    </row>
    <row r="11" spans="1:35" x14ac:dyDescent="0.25">
      <c r="A11" s="100"/>
      <c r="B11" s="100"/>
      <c r="C11" s="100"/>
      <c r="D11" s="100"/>
      <c r="E11" s="100"/>
      <c r="F11" s="100"/>
      <c r="G11" s="100"/>
      <c r="H11" s="100"/>
      <c r="I11" s="100"/>
      <c r="J11" s="100"/>
      <c r="K11" s="100"/>
      <c r="L11" s="100"/>
      <c r="M11" s="100"/>
      <c r="O11" s="101"/>
      <c r="P11" s="101"/>
      <c r="Q11" s="101"/>
      <c r="R11" s="101"/>
      <c r="S11" s="101"/>
      <c r="T11" s="101"/>
      <c r="U11" s="101"/>
      <c r="V11" s="101"/>
      <c r="W11" s="101"/>
      <c r="X11" s="101"/>
      <c r="Y11" s="101"/>
      <c r="Z11" s="101"/>
      <c r="AA11" s="101"/>
      <c r="AB11" s="101"/>
      <c r="AC11" s="101"/>
      <c r="AD11" s="101"/>
      <c r="AE11" s="101"/>
      <c r="AF11" s="101"/>
      <c r="AG11" s="101"/>
      <c r="AH11" s="101"/>
      <c r="AI11" s="101"/>
    </row>
    <row r="12" spans="1:35" x14ac:dyDescent="0.25">
      <c r="A12" s="100"/>
      <c r="B12" s="100"/>
      <c r="C12" s="100"/>
      <c r="D12" s="100"/>
      <c r="E12" s="100"/>
      <c r="F12" s="100"/>
      <c r="G12" s="100"/>
      <c r="H12" s="100"/>
      <c r="I12" s="100"/>
      <c r="J12" s="100"/>
      <c r="K12" s="100"/>
      <c r="L12" s="100"/>
      <c r="M12" s="100"/>
      <c r="O12" s="101"/>
      <c r="P12" s="101"/>
      <c r="Q12" s="101"/>
      <c r="R12" s="101"/>
      <c r="S12" s="101"/>
      <c r="T12" s="101"/>
      <c r="U12" s="101"/>
      <c r="V12" s="101"/>
      <c r="W12" s="101"/>
      <c r="X12" s="101"/>
      <c r="Y12" s="101"/>
      <c r="Z12" s="101"/>
      <c r="AA12" s="101"/>
      <c r="AB12" s="101"/>
      <c r="AC12" s="101"/>
      <c r="AD12" s="101"/>
      <c r="AE12" s="101"/>
      <c r="AF12" s="101"/>
      <c r="AG12" s="101"/>
      <c r="AH12" s="101"/>
      <c r="AI12" s="101"/>
    </row>
    <row r="13" spans="1:35" x14ac:dyDescent="0.25">
      <c r="A13" s="100"/>
      <c r="B13" s="100"/>
      <c r="C13" s="100"/>
      <c r="D13" s="100"/>
      <c r="E13" s="100"/>
      <c r="F13" s="100"/>
      <c r="G13" s="100"/>
      <c r="H13" s="100"/>
      <c r="I13" s="100"/>
      <c r="J13" s="100"/>
      <c r="K13" s="100"/>
      <c r="L13" s="100"/>
      <c r="M13" s="100"/>
      <c r="O13" s="101"/>
      <c r="P13" s="101"/>
      <c r="Q13" s="101"/>
      <c r="R13" s="101"/>
      <c r="S13" s="101"/>
      <c r="T13" s="101"/>
      <c r="U13" s="101"/>
      <c r="V13" s="101"/>
      <c r="W13" s="101"/>
      <c r="X13" s="101"/>
      <c r="Y13" s="101"/>
      <c r="Z13" s="101"/>
      <c r="AA13" s="101"/>
      <c r="AB13" s="101"/>
      <c r="AC13" s="101"/>
      <c r="AD13" s="101"/>
      <c r="AE13" s="101"/>
      <c r="AF13" s="101"/>
      <c r="AG13" s="101"/>
      <c r="AH13" s="101"/>
      <c r="AI13" s="101"/>
    </row>
    <row r="14" spans="1:35" x14ac:dyDescent="0.25">
      <c r="A14" s="8"/>
      <c r="B14" s="11"/>
      <c r="C14" s="10"/>
      <c r="D14" s="9"/>
      <c r="E14" s="9"/>
      <c r="F14" s="12"/>
      <c r="G14" s="10"/>
    </row>
    <row r="15" spans="1:35" x14ac:dyDescent="0.25">
      <c r="A15" s="96" t="s">
        <v>112</v>
      </c>
      <c r="B15" s="11"/>
      <c r="C15" s="10"/>
      <c r="D15" s="9"/>
      <c r="E15" s="9"/>
      <c r="F15" s="12"/>
      <c r="G15" s="10"/>
      <c r="I15" s="96" t="s">
        <v>112</v>
      </c>
    </row>
    <row r="16" spans="1:35" x14ac:dyDescent="0.25">
      <c r="A16" s="13" t="s">
        <v>97</v>
      </c>
      <c r="B16" s="13" t="s">
        <v>98</v>
      </c>
      <c r="C16" s="13"/>
      <c r="D16" s="13"/>
      <c r="E16" s="13" t="s">
        <v>99</v>
      </c>
      <c r="F16" s="58">
        <v>582.98</v>
      </c>
      <c r="G16" s="13" t="s">
        <v>100</v>
      </c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</row>
    <row r="17" spans="1:27" x14ac:dyDescent="0.25">
      <c r="A17" s="97" t="s">
        <v>101</v>
      </c>
      <c r="B17" s="13"/>
      <c r="C17" s="13"/>
      <c r="D17" s="13"/>
      <c r="E17" s="59" t="s">
        <v>102</v>
      </c>
      <c r="F17" s="60" t="s">
        <v>103</v>
      </c>
      <c r="G17" s="13"/>
      <c r="H17" s="13"/>
      <c r="I17" s="97" t="s">
        <v>104</v>
      </c>
      <c r="J17" s="13"/>
      <c r="K17" s="13"/>
      <c r="L17" s="59" t="s">
        <v>102</v>
      </c>
      <c r="M17" s="60" t="s">
        <v>103</v>
      </c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</row>
    <row r="18" spans="1:27" ht="15.75" thickBot="1" x14ac:dyDescent="0.3">
      <c r="A18" s="13"/>
      <c r="B18" s="61" t="s">
        <v>105</v>
      </c>
      <c r="C18" s="61" t="s">
        <v>106</v>
      </c>
      <c r="D18" s="61" t="s">
        <v>107</v>
      </c>
      <c r="E18" s="62" t="s">
        <v>108</v>
      </c>
      <c r="F18" s="63" t="s">
        <v>108</v>
      </c>
      <c r="G18" s="61" t="s">
        <v>109</v>
      </c>
      <c r="H18" s="13"/>
      <c r="I18" s="13"/>
      <c r="J18" s="61" t="s">
        <v>106</v>
      </c>
      <c r="K18" s="61" t="s">
        <v>107</v>
      </c>
      <c r="L18" s="62" t="s">
        <v>108</v>
      </c>
      <c r="M18" s="63" t="s">
        <v>108</v>
      </c>
      <c r="N18" s="61" t="s">
        <v>109</v>
      </c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64"/>
      <c r="Z18" s="64"/>
      <c r="AA18" s="64"/>
    </row>
    <row r="19" spans="1:27" x14ac:dyDescent="0.25">
      <c r="A19" s="13"/>
      <c r="B19" s="13">
        <v>1</v>
      </c>
      <c r="C19" s="65">
        <v>4.8828125000000003E-5</v>
      </c>
      <c r="D19" s="65">
        <v>2.44E-5</v>
      </c>
      <c r="E19" s="65">
        <f>AVERAGE(C19:D19)</f>
        <v>3.66140625E-5</v>
      </c>
      <c r="F19" s="65">
        <f>E19*1000/$F$16</f>
        <v>6.2805006175168957E-5</v>
      </c>
      <c r="G19" s="13"/>
      <c r="H19" s="13"/>
      <c r="I19" s="13"/>
      <c r="J19" s="65">
        <v>4.8828125000000003E-5</v>
      </c>
      <c r="K19" s="65">
        <v>2.44E-5</v>
      </c>
      <c r="L19" s="65">
        <f>AVERAGE(J19:K19)</f>
        <v>3.66140625E-5</v>
      </c>
      <c r="M19" s="65">
        <f>L19*1000/$F$16</f>
        <v>6.2805006175168957E-5</v>
      </c>
      <c r="N19" s="13"/>
      <c r="O19" s="13"/>
      <c r="P19" s="13"/>
      <c r="Q19" s="66"/>
      <c r="R19" s="13"/>
      <c r="S19" s="13"/>
      <c r="T19" s="13"/>
      <c r="U19" s="13"/>
      <c r="V19" s="13"/>
      <c r="W19" s="13"/>
      <c r="X19" s="13"/>
      <c r="Y19" s="64"/>
      <c r="Z19" s="64"/>
    </row>
    <row r="20" spans="1:27" x14ac:dyDescent="0.25">
      <c r="A20" s="13"/>
      <c r="B20" s="13">
        <v>2</v>
      </c>
      <c r="C20" s="65">
        <v>4.8828125000000003E-5</v>
      </c>
      <c r="D20" s="65">
        <v>2.4414062500000001E-5</v>
      </c>
      <c r="E20" s="65">
        <f t="shared" ref="E20:E60" si="0">AVERAGE(C20:D20)</f>
        <v>3.6621093750000005E-5</v>
      </c>
      <c r="F20" s="65">
        <f t="shared" ref="F20:F60" si="1">E20*1000/$F$16</f>
        <v>6.281706705204296E-5</v>
      </c>
      <c r="G20" s="67">
        <f>E20/$E$19</f>
        <v>1.0001920368710795</v>
      </c>
      <c r="H20" s="67"/>
      <c r="I20" s="13"/>
      <c r="J20" s="65">
        <v>4.8828125000000003E-5</v>
      </c>
      <c r="K20" s="65">
        <v>2.4414062500000001E-5</v>
      </c>
      <c r="L20" s="65">
        <f t="shared" ref="L20:L83" si="2">AVERAGE(J20:K20)</f>
        <v>3.6621093750000005E-5</v>
      </c>
      <c r="M20" s="65">
        <f t="shared" ref="M20:M83" si="3">L20*1000/$F$16</f>
        <v>6.281706705204296E-5</v>
      </c>
      <c r="N20" s="67">
        <f>L20/$L$19</f>
        <v>1.0001920368710795</v>
      </c>
      <c r="O20" s="13"/>
      <c r="P20" s="13"/>
      <c r="Q20" s="66"/>
      <c r="R20" s="13"/>
      <c r="S20" s="13"/>
      <c r="T20" s="13"/>
      <c r="U20" s="13"/>
      <c r="V20" s="13"/>
      <c r="W20" s="13"/>
      <c r="X20" s="13"/>
      <c r="Y20" s="64"/>
      <c r="Z20" s="64"/>
    </row>
    <row r="21" spans="1:27" x14ac:dyDescent="0.25">
      <c r="A21" s="13"/>
      <c r="B21" s="13">
        <v>3</v>
      </c>
      <c r="C21" s="65">
        <v>4.8828125000000003E-5</v>
      </c>
      <c r="D21" s="65">
        <v>2.4414062500000001E-5</v>
      </c>
      <c r="E21" s="65">
        <f t="shared" si="0"/>
        <v>3.6621093750000005E-5</v>
      </c>
      <c r="F21" s="65">
        <f t="shared" si="1"/>
        <v>6.281706705204296E-5</v>
      </c>
      <c r="G21" s="67">
        <f t="shared" ref="G21:G60" si="4">E21/$E$19</f>
        <v>1.0001920368710795</v>
      </c>
      <c r="H21" s="67"/>
      <c r="I21" s="13"/>
      <c r="J21" s="65">
        <v>4.8828125000000003E-5</v>
      </c>
      <c r="K21" s="65">
        <v>2.4414062500000001E-5</v>
      </c>
      <c r="L21" s="65">
        <f t="shared" si="2"/>
        <v>3.6621093750000005E-5</v>
      </c>
      <c r="M21" s="65">
        <f t="shared" si="3"/>
        <v>6.281706705204296E-5</v>
      </c>
      <c r="N21" s="67">
        <f t="shared" ref="N21:N83" si="5">L21/$L$19</f>
        <v>1.0001920368710795</v>
      </c>
      <c r="O21" s="13"/>
      <c r="P21" s="13"/>
      <c r="Q21" s="66"/>
      <c r="R21" s="13"/>
      <c r="S21" s="13"/>
      <c r="T21" s="13"/>
      <c r="U21" s="13"/>
      <c r="V21" s="13"/>
      <c r="W21" s="13"/>
      <c r="X21" s="13"/>
      <c r="Y21" s="64"/>
      <c r="Z21" s="64"/>
    </row>
    <row r="22" spans="1:27" x14ac:dyDescent="0.25">
      <c r="A22" s="13"/>
      <c r="B22" s="13">
        <v>4</v>
      </c>
      <c r="C22" s="65">
        <v>4.8828125000000003E-5</v>
      </c>
      <c r="D22" s="65">
        <v>2.4414062500000001E-5</v>
      </c>
      <c r="E22" s="65">
        <f t="shared" si="0"/>
        <v>3.6621093750000005E-5</v>
      </c>
      <c r="F22" s="65">
        <f t="shared" si="1"/>
        <v>6.281706705204296E-5</v>
      </c>
      <c r="G22" s="67">
        <f t="shared" si="4"/>
        <v>1.0001920368710795</v>
      </c>
      <c r="H22" s="67"/>
      <c r="I22" s="13"/>
      <c r="J22" s="65">
        <v>4.8828125000000003E-5</v>
      </c>
      <c r="K22" s="65">
        <v>2.4414062500000001E-5</v>
      </c>
      <c r="L22" s="65">
        <f t="shared" si="2"/>
        <v>3.6621093750000005E-5</v>
      </c>
      <c r="M22" s="65">
        <f t="shared" si="3"/>
        <v>6.281706705204296E-5</v>
      </c>
      <c r="N22" s="67">
        <f t="shared" si="5"/>
        <v>1.0001920368710795</v>
      </c>
      <c r="O22" s="13"/>
      <c r="P22" s="13"/>
      <c r="Q22" s="66"/>
      <c r="R22" s="13"/>
      <c r="S22" s="13"/>
      <c r="T22" s="13"/>
      <c r="U22" s="13"/>
      <c r="V22" s="13"/>
      <c r="W22" s="13"/>
      <c r="X22" s="13"/>
      <c r="Y22" s="64"/>
      <c r="Z22" s="64"/>
    </row>
    <row r="23" spans="1:27" x14ac:dyDescent="0.25">
      <c r="A23" s="13"/>
      <c r="B23" s="68">
        <v>5</v>
      </c>
      <c r="C23" s="69">
        <v>4.8828125000000003E-5</v>
      </c>
      <c r="D23" s="69">
        <v>2.4414062500000001E-5</v>
      </c>
      <c r="E23" s="69">
        <f t="shared" si="0"/>
        <v>3.6621093750000005E-5</v>
      </c>
      <c r="F23" s="69">
        <f t="shared" si="1"/>
        <v>6.281706705204296E-5</v>
      </c>
      <c r="G23" s="70">
        <f t="shared" si="4"/>
        <v>1.0001920368710795</v>
      </c>
      <c r="H23" s="67"/>
      <c r="I23" s="13"/>
      <c r="J23" s="71">
        <v>4.8828125000000003E-5</v>
      </c>
      <c r="K23" s="69">
        <v>2.4414062500000001E-5</v>
      </c>
      <c r="L23" s="69">
        <f t="shared" si="2"/>
        <v>3.6621093750000005E-5</v>
      </c>
      <c r="M23" s="69">
        <f t="shared" si="3"/>
        <v>6.281706705204296E-5</v>
      </c>
      <c r="N23" s="70">
        <f t="shared" si="5"/>
        <v>1.0001920368710795</v>
      </c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</row>
    <row r="24" spans="1:27" x14ac:dyDescent="0.25">
      <c r="A24" s="13"/>
      <c r="B24" s="13">
        <v>6</v>
      </c>
      <c r="C24" s="65">
        <v>9.7656250000000005E-5</v>
      </c>
      <c r="D24" s="65">
        <v>4.8828125000000003E-5</v>
      </c>
      <c r="E24" s="65">
        <f t="shared" si="0"/>
        <v>7.3242187500000011E-5</v>
      </c>
      <c r="F24" s="65">
        <f t="shared" si="1"/>
        <v>1.2563413410408592E-4</v>
      </c>
      <c r="G24" s="67">
        <f t="shared" si="4"/>
        <v>2.000384073742159</v>
      </c>
      <c r="H24" s="67"/>
      <c r="I24" s="13"/>
      <c r="J24" s="65">
        <v>9.7656250000000005E-5</v>
      </c>
      <c r="K24" s="65">
        <v>4.8828125000000003E-5</v>
      </c>
      <c r="L24" s="65">
        <f t="shared" si="2"/>
        <v>7.3242187500000011E-5</v>
      </c>
      <c r="M24" s="65">
        <f t="shared" si="3"/>
        <v>1.2563413410408592E-4</v>
      </c>
      <c r="N24" s="67">
        <f t="shared" si="5"/>
        <v>2.000384073742159</v>
      </c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</row>
    <row r="25" spans="1:27" x14ac:dyDescent="0.25">
      <c r="A25" s="13"/>
      <c r="B25" s="13">
        <v>7</v>
      </c>
      <c r="C25" s="65">
        <v>4.8828125000000003E-5</v>
      </c>
      <c r="D25" s="65">
        <v>2.4414062500000001E-5</v>
      </c>
      <c r="E25" s="65">
        <f t="shared" si="0"/>
        <v>3.6621093750000005E-5</v>
      </c>
      <c r="F25" s="65">
        <f t="shared" si="1"/>
        <v>6.281706705204296E-5</v>
      </c>
      <c r="G25" s="67">
        <f t="shared" si="4"/>
        <v>1.0001920368710795</v>
      </c>
      <c r="H25" s="67"/>
      <c r="I25" s="13"/>
      <c r="J25" s="65">
        <v>9.7656250000000005E-5</v>
      </c>
      <c r="K25" s="65">
        <v>4.8828125000000003E-5</v>
      </c>
      <c r="L25" s="65">
        <f t="shared" si="2"/>
        <v>7.3242187500000011E-5</v>
      </c>
      <c r="M25" s="65">
        <f t="shared" si="3"/>
        <v>1.2563413410408592E-4</v>
      </c>
      <c r="N25" s="67">
        <f t="shared" si="5"/>
        <v>2.000384073742159</v>
      </c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</row>
    <row r="26" spans="1:27" x14ac:dyDescent="0.25">
      <c r="A26" s="13"/>
      <c r="B26" s="13">
        <v>8</v>
      </c>
      <c r="C26" s="65">
        <v>4.8828125000000003E-5</v>
      </c>
      <c r="D26" s="65">
        <v>2.4414062500000001E-5</v>
      </c>
      <c r="E26" s="65">
        <f t="shared" si="0"/>
        <v>3.6621093750000005E-5</v>
      </c>
      <c r="F26" s="65">
        <f t="shared" si="1"/>
        <v>6.281706705204296E-5</v>
      </c>
      <c r="G26" s="67">
        <f t="shared" si="4"/>
        <v>1.0001920368710795</v>
      </c>
      <c r="H26" s="67"/>
      <c r="I26" s="13"/>
      <c r="J26" s="65">
        <v>9.7656250000000005E-5</v>
      </c>
      <c r="K26" s="65">
        <v>4.8828125000000003E-5</v>
      </c>
      <c r="L26" s="65">
        <f t="shared" si="2"/>
        <v>7.3242187500000011E-5</v>
      </c>
      <c r="M26" s="65">
        <f t="shared" si="3"/>
        <v>1.2563413410408592E-4</v>
      </c>
      <c r="N26" s="67">
        <f t="shared" si="5"/>
        <v>2.000384073742159</v>
      </c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</row>
    <row r="27" spans="1:27" x14ac:dyDescent="0.25">
      <c r="A27" s="13"/>
      <c r="B27" s="13">
        <v>9</v>
      </c>
      <c r="C27" s="65">
        <v>9.7656250000000005E-5</v>
      </c>
      <c r="D27" s="65">
        <v>4.8828125000000003E-5</v>
      </c>
      <c r="E27" s="65">
        <f t="shared" si="0"/>
        <v>7.3242187500000011E-5</v>
      </c>
      <c r="F27" s="65">
        <f t="shared" si="1"/>
        <v>1.2563413410408592E-4</v>
      </c>
      <c r="G27" s="67">
        <f t="shared" si="4"/>
        <v>2.000384073742159</v>
      </c>
      <c r="H27" s="67"/>
      <c r="I27" s="13"/>
      <c r="J27" s="65">
        <v>9.7656250000000005E-5</v>
      </c>
      <c r="K27" s="65">
        <v>4.8828125000000003E-5</v>
      </c>
      <c r="L27" s="65">
        <f t="shared" si="2"/>
        <v>7.3242187500000011E-5</v>
      </c>
      <c r="M27" s="65">
        <f t="shared" si="3"/>
        <v>1.2563413410408592E-4</v>
      </c>
      <c r="N27" s="67">
        <f t="shared" si="5"/>
        <v>2.000384073742159</v>
      </c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</row>
    <row r="28" spans="1:27" x14ac:dyDescent="0.25">
      <c r="A28" s="13"/>
      <c r="B28" s="68">
        <v>10</v>
      </c>
      <c r="C28" s="69">
        <v>1.9531250000000001E-4</v>
      </c>
      <c r="D28" s="69">
        <v>9.7656250000000005E-5</v>
      </c>
      <c r="E28" s="69">
        <f t="shared" si="0"/>
        <v>1.4648437500000002E-4</v>
      </c>
      <c r="F28" s="69">
        <f t="shared" si="1"/>
        <v>2.5126826820817184E-4</v>
      </c>
      <c r="G28" s="70">
        <f t="shared" si="4"/>
        <v>4.000768147484318</v>
      </c>
      <c r="H28" s="67"/>
      <c r="I28" s="13"/>
      <c r="J28" s="71">
        <v>9.7656250000000005E-5</v>
      </c>
      <c r="K28" s="69">
        <v>4.8828125000000003E-5</v>
      </c>
      <c r="L28" s="69">
        <f t="shared" si="2"/>
        <v>7.3242187500000011E-5</v>
      </c>
      <c r="M28" s="69">
        <f t="shared" si="3"/>
        <v>1.2563413410408592E-4</v>
      </c>
      <c r="N28" s="70">
        <f t="shared" si="5"/>
        <v>2.000384073742159</v>
      </c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</row>
    <row r="29" spans="1:27" x14ac:dyDescent="0.25">
      <c r="A29" s="13"/>
      <c r="B29" s="13">
        <v>11</v>
      </c>
      <c r="C29" s="65">
        <v>1.9531250000000001E-4</v>
      </c>
      <c r="D29" s="65">
        <v>9.7656250000000005E-5</v>
      </c>
      <c r="E29" s="65">
        <f t="shared" si="0"/>
        <v>1.4648437500000002E-4</v>
      </c>
      <c r="F29" s="65">
        <f t="shared" si="1"/>
        <v>2.5126826820817184E-4</v>
      </c>
      <c r="G29" s="67">
        <f t="shared" si="4"/>
        <v>4.000768147484318</v>
      </c>
      <c r="H29" s="67"/>
      <c r="I29" s="13"/>
      <c r="J29" s="65">
        <v>1.9531250000000001E-4</v>
      </c>
      <c r="K29" s="65">
        <v>9.7656250000000005E-5</v>
      </c>
      <c r="L29" s="65">
        <f t="shared" si="2"/>
        <v>1.4648437500000002E-4</v>
      </c>
      <c r="M29" s="65">
        <f t="shared" si="3"/>
        <v>2.5126826820817184E-4</v>
      </c>
      <c r="N29" s="67">
        <f t="shared" si="5"/>
        <v>4.000768147484318</v>
      </c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</row>
    <row r="30" spans="1:27" x14ac:dyDescent="0.25">
      <c r="A30" s="13"/>
      <c r="B30" s="13">
        <v>12</v>
      </c>
      <c r="C30" s="65">
        <v>1.9531250000000001E-4</v>
      </c>
      <c r="D30" s="65">
        <v>9.7656250000000005E-5</v>
      </c>
      <c r="E30" s="65">
        <f t="shared" si="0"/>
        <v>1.4648437500000002E-4</v>
      </c>
      <c r="F30" s="65">
        <f t="shared" si="1"/>
        <v>2.5126826820817184E-4</v>
      </c>
      <c r="G30" s="67">
        <f t="shared" si="4"/>
        <v>4.000768147484318</v>
      </c>
      <c r="H30" s="67"/>
      <c r="I30" s="13"/>
      <c r="J30" s="65">
        <v>1.9531250000000001E-4</v>
      </c>
      <c r="K30" s="65">
        <v>9.7656250000000005E-5</v>
      </c>
      <c r="L30" s="65">
        <f t="shared" si="2"/>
        <v>1.4648437500000002E-4</v>
      </c>
      <c r="M30" s="65">
        <f t="shared" si="3"/>
        <v>2.5126826820817184E-4</v>
      </c>
      <c r="N30" s="67">
        <f t="shared" si="5"/>
        <v>4.000768147484318</v>
      </c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</row>
    <row r="31" spans="1:27" x14ac:dyDescent="0.25">
      <c r="A31" s="116"/>
      <c r="B31" s="120">
        <v>13</v>
      </c>
      <c r="C31" s="118">
        <v>3.9062500000000002E-4</v>
      </c>
      <c r="D31" s="118">
        <v>1.9531250000000001E-4</v>
      </c>
      <c r="E31" s="118">
        <f t="shared" si="0"/>
        <v>2.9296875000000004E-4</v>
      </c>
      <c r="F31" s="118">
        <f t="shared" si="1"/>
        <v>5.0253653641634368E-4</v>
      </c>
      <c r="G31" s="119">
        <f t="shared" si="4"/>
        <v>8.0015362949686359</v>
      </c>
      <c r="H31" s="72"/>
      <c r="I31" s="13"/>
      <c r="J31" s="65">
        <v>3.9062500000000002E-4</v>
      </c>
      <c r="K31" s="65">
        <v>1.9531250000000001E-4</v>
      </c>
      <c r="L31" s="65">
        <f t="shared" si="2"/>
        <v>2.9296875000000004E-4</v>
      </c>
      <c r="M31" s="65">
        <f t="shared" si="3"/>
        <v>5.0253653641634368E-4</v>
      </c>
      <c r="N31" s="67">
        <f t="shared" si="5"/>
        <v>8.0015362949686359</v>
      </c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</row>
    <row r="32" spans="1:27" x14ac:dyDescent="0.25">
      <c r="A32" s="13"/>
      <c r="B32" s="13">
        <v>14</v>
      </c>
      <c r="C32" s="65">
        <v>7.8125000000000004E-4</v>
      </c>
      <c r="D32" s="65">
        <v>3.9062500000000002E-4</v>
      </c>
      <c r="E32" s="65">
        <f t="shared" si="0"/>
        <v>5.8593750000000009E-4</v>
      </c>
      <c r="F32" s="65">
        <f t="shared" si="1"/>
        <v>1.0050730728326874E-3</v>
      </c>
      <c r="G32" s="67">
        <f t="shared" si="4"/>
        <v>16.003072589937272</v>
      </c>
      <c r="H32" s="67"/>
      <c r="I32" s="13"/>
      <c r="J32" s="65">
        <v>9.7656250000000005E-5</v>
      </c>
      <c r="K32" s="65">
        <v>4.8828125000000003E-5</v>
      </c>
      <c r="L32" s="65">
        <f t="shared" si="2"/>
        <v>7.3242187500000011E-5</v>
      </c>
      <c r="M32" s="65">
        <f t="shared" si="3"/>
        <v>1.2563413410408592E-4</v>
      </c>
      <c r="N32" s="67">
        <f t="shared" si="5"/>
        <v>2.000384073742159</v>
      </c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</row>
    <row r="33" spans="1:26" x14ac:dyDescent="0.25">
      <c r="A33" s="13"/>
      <c r="B33" s="68">
        <v>15</v>
      </c>
      <c r="C33" s="69">
        <v>7.8125000000000004E-4</v>
      </c>
      <c r="D33" s="69">
        <v>3.9062500000000002E-4</v>
      </c>
      <c r="E33" s="69">
        <f t="shared" si="0"/>
        <v>5.8593750000000009E-4</v>
      </c>
      <c r="F33" s="69">
        <f t="shared" si="1"/>
        <v>1.0050730728326874E-3</v>
      </c>
      <c r="G33" s="70">
        <f t="shared" si="4"/>
        <v>16.003072589937272</v>
      </c>
      <c r="H33" s="67"/>
      <c r="I33" s="13"/>
      <c r="J33" s="71">
        <v>9.7656250000000005E-5</v>
      </c>
      <c r="K33" s="69">
        <v>4.8828125000000003E-5</v>
      </c>
      <c r="L33" s="69">
        <f t="shared" si="2"/>
        <v>7.3242187500000011E-5</v>
      </c>
      <c r="M33" s="69">
        <f t="shared" si="3"/>
        <v>1.2563413410408592E-4</v>
      </c>
      <c r="N33" s="70">
        <f t="shared" si="5"/>
        <v>2.000384073742159</v>
      </c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</row>
    <row r="34" spans="1:26" x14ac:dyDescent="0.25">
      <c r="A34" s="13"/>
      <c r="B34" s="13">
        <v>16</v>
      </c>
      <c r="C34" s="73">
        <v>1.5625000000000001E-3</v>
      </c>
      <c r="D34" s="65">
        <v>7.8125000000000004E-4</v>
      </c>
      <c r="E34" s="65">
        <f t="shared" si="0"/>
        <v>1.1718750000000002E-3</v>
      </c>
      <c r="F34" s="65">
        <f t="shared" si="1"/>
        <v>2.0101461456653747E-3</v>
      </c>
      <c r="G34" s="67">
        <f t="shared" si="4"/>
        <v>32.006145179874544</v>
      </c>
      <c r="H34" s="67"/>
      <c r="I34" s="13"/>
      <c r="J34" s="65">
        <v>1.9531250000000001E-4</v>
      </c>
      <c r="K34" s="65">
        <v>9.7656250000000005E-5</v>
      </c>
      <c r="L34" s="65">
        <f t="shared" si="2"/>
        <v>1.4648437500000002E-4</v>
      </c>
      <c r="M34" s="65">
        <f t="shared" si="3"/>
        <v>2.5126826820817184E-4</v>
      </c>
      <c r="N34" s="67">
        <f t="shared" si="5"/>
        <v>4.000768147484318</v>
      </c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</row>
    <row r="35" spans="1:26" x14ac:dyDescent="0.25">
      <c r="A35" s="13"/>
      <c r="B35" s="13">
        <v>17</v>
      </c>
      <c r="C35" s="73">
        <v>3.1250000000000002E-3</v>
      </c>
      <c r="D35" s="73">
        <v>1.5625000000000001E-3</v>
      </c>
      <c r="E35" s="65">
        <f t="shared" si="0"/>
        <v>2.3437500000000003E-3</v>
      </c>
      <c r="F35" s="65">
        <f t="shared" si="1"/>
        <v>4.0202922913307494E-3</v>
      </c>
      <c r="G35" s="67">
        <f t="shared" si="4"/>
        <v>64.012290359749088</v>
      </c>
      <c r="H35" s="67"/>
      <c r="I35" s="13"/>
      <c r="J35" s="65">
        <v>1.9531250000000001E-4</v>
      </c>
      <c r="K35" s="65">
        <v>9.7656250000000005E-5</v>
      </c>
      <c r="L35" s="65">
        <f t="shared" si="2"/>
        <v>1.4648437500000002E-4</v>
      </c>
      <c r="M35" s="65">
        <f t="shared" si="3"/>
        <v>2.5126826820817184E-4</v>
      </c>
      <c r="N35" s="67">
        <f t="shared" si="5"/>
        <v>4.000768147484318</v>
      </c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</row>
    <row r="36" spans="1:26" x14ac:dyDescent="0.25">
      <c r="A36" s="13"/>
      <c r="B36" s="13">
        <v>18</v>
      </c>
      <c r="C36" s="13">
        <v>6.2500000000000003E-3</v>
      </c>
      <c r="D36" s="73">
        <v>3.1250000000000002E-3</v>
      </c>
      <c r="E36" s="65">
        <f t="shared" si="0"/>
        <v>4.6875000000000007E-3</v>
      </c>
      <c r="F36" s="65">
        <f t="shared" si="1"/>
        <v>8.0405845826614988E-3</v>
      </c>
      <c r="G36" s="67">
        <f t="shared" si="4"/>
        <v>128.02458071949818</v>
      </c>
      <c r="H36" s="67"/>
      <c r="I36" s="13"/>
      <c r="J36" s="13">
        <v>1.9531250000000001E-4</v>
      </c>
      <c r="K36" s="65">
        <v>9.7656250000000005E-5</v>
      </c>
      <c r="L36" s="65">
        <f t="shared" si="2"/>
        <v>1.4648437500000002E-4</v>
      </c>
      <c r="M36" s="65">
        <f t="shared" si="3"/>
        <v>2.5126826820817184E-4</v>
      </c>
      <c r="N36" s="67">
        <f t="shared" si="5"/>
        <v>4.000768147484318</v>
      </c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</row>
    <row r="37" spans="1:26" x14ac:dyDescent="0.25">
      <c r="A37" s="13"/>
      <c r="B37" s="13">
        <v>19</v>
      </c>
      <c r="C37" s="75" t="s">
        <v>110</v>
      </c>
      <c r="D37" s="75" t="s">
        <v>110</v>
      </c>
      <c r="E37" s="65" t="e">
        <f t="shared" si="0"/>
        <v>#DIV/0!</v>
      </c>
      <c r="F37" s="65" t="e">
        <f t="shared" si="1"/>
        <v>#DIV/0!</v>
      </c>
      <c r="G37" s="67" t="e">
        <f t="shared" si="4"/>
        <v>#DIV/0!</v>
      </c>
      <c r="H37" s="67"/>
      <c r="I37" s="13"/>
      <c r="J37" s="13">
        <v>3.9062500000000002E-4</v>
      </c>
      <c r="K37" s="65">
        <v>1.9531250000000001E-4</v>
      </c>
      <c r="L37" s="65">
        <f t="shared" si="2"/>
        <v>2.9296875000000004E-4</v>
      </c>
      <c r="M37" s="65">
        <f t="shared" si="3"/>
        <v>5.0253653641634368E-4</v>
      </c>
      <c r="N37" s="67">
        <f t="shared" si="5"/>
        <v>8.0015362949686359</v>
      </c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</row>
    <row r="38" spans="1:26" x14ac:dyDescent="0.25">
      <c r="A38" s="13"/>
      <c r="B38" s="68">
        <v>20</v>
      </c>
      <c r="C38" s="76">
        <v>2.5000000000000001E-2</v>
      </c>
      <c r="D38" s="77">
        <v>1.2500000000000001E-2</v>
      </c>
      <c r="E38" s="69">
        <f t="shared" si="0"/>
        <v>1.8750000000000003E-2</v>
      </c>
      <c r="F38" s="69">
        <f t="shared" si="1"/>
        <v>3.2162338330645995E-2</v>
      </c>
      <c r="G38" s="70">
        <f t="shared" si="4"/>
        <v>512.0983228779927</v>
      </c>
      <c r="H38" s="67"/>
      <c r="I38" s="13"/>
      <c r="J38" s="68">
        <v>3.9062500000000002E-4</v>
      </c>
      <c r="K38" s="69">
        <v>1.9531250000000001E-4</v>
      </c>
      <c r="L38" s="69">
        <f t="shared" si="2"/>
        <v>2.9296875000000004E-4</v>
      </c>
      <c r="M38" s="69">
        <f t="shared" si="3"/>
        <v>5.0253653641634368E-4</v>
      </c>
      <c r="N38" s="70">
        <f t="shared" si="5"/>
        <v>8.0015362949686359</v>
      </c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</row>
    <row r="39" spans="1:26" x14ac:dyDescent="0.25">
      <c r="A39" s="13"/>
      <c r="B39" s="13">
        <v>21</v>
      </c>
      <c r="C39" s="13">
        <v>2.5000000000000001E-2</v>
      </c>
      <c r="D39" s="13">
        <v>1.2500000000000001E-2</v>
      </c>
      <c r="E39" s="65">
        <f t="shared" si="0"/>
        <v>1.8750000000000003E-2</v>
      </c>
      <c r="F39" s="65">
        <f t="shared" si="1"/>
        <v>3.2162338330645995E-2</v>
      </c>
      <c r="G39" s="67">
        <f t="shared" si="4"/>
        <v>512.0983228779927</v>
      </c>
      <c r="H39" s="67"/>
      <c r="I39" s="13"/>
      <c r="J39" s="13">
        <v>3.9062500000000002E-4</v>
      </c>
      <c r="K39" s="65">
        <v>1.9531250000000001E-4</v>
      </c>
      <c r="L39" s="65">
        <f t="shared" si="2"/>
        <v>2.9296875000000004E-4</v>
      </c>
      <c r="M39" s="65">
        <f t="shared" si="3"/>
        <v>5.0253653641634368E-4</v>
      </c>
      <c r="N39" s="67">
        <f t="shared" si="5"/>
        <v>8.0015362949686359</v>
      </c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</row>
    <row r="40" spans="1:26" x14ac:dyDescent="0.25">
      <c r="A40" s="13"/>
      <c r="B40" s="13">
        <v>22</v>
      </c>
      <c r="C40" s="13">
        <v>2.5000000000000001E-2</v>
      </c>
      <c r="D40" s="13">
        <v>1.2500000000000001E-2</v>
      </c>
      <c r="E40" s="65">
        <f t="shared" si="0"/>
        <v>1.8750000000000003E-2</v>
      </c>
      <c r="F40" s="65">
        <f t="shared" si="1"/>
        <v>3.2162338330645995E-2</v>
      </c>
      <c r="G40" s="67">
        <f t="shared" si="4"/>
        <v>512.0983228779927</v>
      </c>
      <c r="H40" s="67"/>
      <c r="I40" s="13"/>
      <c r="J40" s="13">
        <v>3.9062500000000002E-4</v>
      </c>
      <c r="K40" s="65">
        <v>1.9531250000000001E-4</v>
      </c>
      <c r="L40" s="65">
        <f t="shared" si="2"/>
        <v>2.9296875000000004E-4</v>
      </c>
      <c r="M40" s="65">
        <f t="shared" si="3"/>
        <v>5.0253653641634368E-4</v>
      </c>
      <c r="N40" s="67">
        <f t="shared" si="5"/>
        <v>8.0015362949686359</v>
      </c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</row>
    <row r="41" spans="1:26" x14ac:dyDescent="0.25">
      <c r="A41" s="13"/>
      <c r="B41" s="13">
        <v>23</v>
      </c>
      <c r="C41" s="13">
        <v>2.5000000000000001E-2</v>
      </c>
      <c r="D41" s="13">
        <v>1.2500000000000001E-2</v>
      </c>
      <c r="E41" s="65">
        <f t="shared" si="0"/>
        <v>1.8750000000000003E-2</v>
      </c>
      <c r="F41" s="65">
        <f t="shared" si="1"/>
        <v>3.2162338330645995E-2</v>
      </c>
      <c r="G41" s="67">
        <f t="shared" si="4"/>
        <v>512.0983228779927</v>
      </c>
      <c r="H41" s="67"/>
      <c r="I41" s="13"/>
      <c r="J41" s="13">
        <v>7.8125000000000004E-4</v>
      </c>
      <c r="K41" s="65">
        <v>3.9062500000000002E-4</v>
      </c>
      <c r="L41" s="65">
        <f t="shared" si="2"/>
        <v>5.8593750000000009E-4</v>
      </c>
      <c r="M41" s="65">
        <f t="shared" si="3"/>
        <v>1.0050730728326874E-3</v>
      </c>
      <c r="N41" s="67">
        <f t="shared" si="5"/>
        <v>16.003072589937272</v>
      </c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</row>
    <row r="42" spans="1:26" x14ac:dyDescent="0.25">
      <c r="A42" s="13"/>
      <c r="B42" s="13">
        <v>24</v>
      </c>
      <c r="C42" s="80">
        <v>0.05</v>
      </c>
      <c r="D42" s="80">
        <v>2.5000000000000001E-2</v>
      </c>
      <c r="E42" s="65">
        <f t="shared" si="0"/>
        <v>3.7500000000000006E-2</v>
      </c>
      <c r="F42" s="65">
        <f t="shared" si="1"/>
        <v>6.4324676661291991E-2</v>
      </c>
      <c r="G42" s="67">
        <f t="shared" si="4"/>
        <v>1024.1966457559854</v>
      </c>
      <c r="H42" s="67"/>
      <c r="I42" s="13"/>
      <c r="J42" s="73">
        <v>1.5625000000000001E-3</v>
      </c>
      <c r="K42" s="65">
        <v>7.8125000000000004E-4</v>
      </c>
      <c r="L42" s="65">
        <f t="shared" si="2"/>
        <v>1.1718750000000002E-3</v>
      </c>
      <c r="M42" s="65">
        <f t="shared" si="3"/>
        <v>2.0101461456653747E-3</v>
      </c>
      <c r="N42" s="67">
        <f t="shared" si="5"/>
        <v>32.006145179874544</v>
      </c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</row>
    <row r="43" spans="1:26" x14ac:dyDescent="0.25">
      <c r="A43" s="13"/>
      <c r="B43" s="68">
        <v>25</v>
      </c>
      <c r="C43" s="76">
        <v>0.05</v>
      </c>
      <c r="D43" s="76">
        <v>2.5000000000000001E-2</v>
      </c>
      <c r="E43" s="69">
        <f t="shared" si="0"/>
        <v>3.7500000000000006E-2</v>
      </c>
      <c r="F43" s="69">
        <f t="shared" si="1"/>
        <v>6.4324676661291991E-2</v>
      </c>
      <c r="G43" s="70">
        <f t="shared" si="4"/>
        <v>1024.1966457559854</v>
      </c>
      <c r="H43" s="67"/>
      <c r="I43" s="13"/>
      <c r="J43" s="81">
        <v>3.1250000000000002E-3</v>
      </c>
      <c r="K43" s="74">
        <v>1.5625000000000001E-3</v>
      </c>
      <c r="L43" s="69">
        <f t="shared" si="2"/>
        <v>2.3437500000000003E-3</v>
      </c>
      <c r="M43" s="69">
        <f t="shared" si="3"/>
        <v>4.0202922913307494E-3</v>
      </c>
      <c r="N43" s="70">
        <f t="shared" si="5"/>
        <v>64.012290359749088</v>
      </c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</row>
    <row r="44" spans="1:26" x14ac:dyDescent="0.25">
      <c r="A44" s="13"/>
      <c r="B44" s="13">
        <v>26</v>
      </c>
      <c r="C44" s="66">
        <v>0.1</v>
      </c>
      <c r="D44" s="66">
        <v>0.05</v>
      </c>
      <c r="E44" s="65">
        <f t="shared" si="0"/>
        <v>7.5000000000000011E-2</v>
      </c>
      <c r="F44" s="65">
        <f t="shared" si="1"/>
        <v>0.12864935332258398</v>
      </c>
      <c r="G44" s="67">
        <f t="shared" si="4"/>
        <v>2048.3932915119708</v>
      </c>
      <c r="H44" s="67"/>
      <c r="I44" s="13"/>
      <c r="J44" s="73">
        <v>6.2500000000000003E-3</v>
      </c>
      <c r="K44" s="73">
        <v>3.1250000000000002E-3</v>
      </c>
      <c r="L44" s="65">
        <f t="shared" si="2"/>
        <v>4.6875000000000007E-3</v>
      </c>
      <c r="M44" s="65">
        <f t="shared" si="3"/>
        <v>8.0405845826614988E-3</v>
      </c>
      <c r="N44" s="67">
        <f t="shared" si="5"/>
        <v>128.02458071949818</v>
      </c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:26" x14ac:dyDescent="0.25">
      <c r="A45" s="13"/>
      <c r="B45" s="13">
        <v>27</v>
      </c>
      <c r="C45" s="66">
        <v>0.2</v>
      </c>
      <c r="D45" s="66">
        <v>0.1</v>
      </c>
      <c r="E45" s="65">
        <f t="shared" si="0"/>
        <v>0.15000000000000002</v>
      </c>
      <c r="F45" s="65">
        <f t="shared" si="1"/>
        <v>0.25729870664516796</v>
      </c>
      <c r="G45" s="67">
        <f t="shared" si="4"/>
        <v>4096.7865830239416</v>
      </c>
      <c r="H45" s="67"/>
      <c r="I45" s="13"/>
      <c r="J45" s="73">
        <v>6.2500000000000003E-3</v>
      </c>
      <c r="K45" s="73">
        <v>3.1250000000000002E-3</v>
      </c>
      <c r="L45" s="65">
        <f t="shared" si="2"/>
        <v>4.6875000000000007E-3</v>
      </c>
      <c r="M45" s="65">
        <f t="shared" si="3"/>
        <v>8.0405845826614988E-3</v>
      </c>
      <c r="N45" s="67">
        <f t="shared" si="5"/>
        <v>128.02458071949818</v>
      </c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spans="1:26" x14ac:dyDescent="0.25">
      <c r="A46" s="13"/>
      <c r="B46" s="13">
        <v>28</v>
      </c>
      <c r="C46" s="66">
        <v>0.2</v>
      </c>
      <c r="D46" s="66">
        <v>0.1</v>
      </c>
      <c r="E46" s="65">
        <f t="shared" si="0"/>
        <v>0.15000000000000002</v>
      </c>
      <c r="F46" s="65">
        <f t="shared" si="1"/>
        <v>0.25729870664516796</v>
      </c>
      <c r="G46" s="67">
        <f t="shared" si="4"/>
        <v>4096.7865830239416</v>
      </c>
      <c r="H46" s="67"/>
      <c r="I46" s="13"/>
      <c r="J46" s="13">
        <v>6.2500000000000003E-3</v>
      </c>
      <c r="K46" s="73">
        <v>3.1250000000000002E-3</v>
      </c>
      <c r="L46" s="65">
        <f t="shared" si="2"/>
        <v>4.6875000000000007E-3</v>
      </c>
      <c r="M46" s="65">
        <f t="shared" si="3"/>
        <v>8.0405845826614988E-3</v>
      </c>
      <c r="N46" s="67">
        <f t="shared" si="5"/>
        <v>128.02458071949818</v>
      </c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</row>
    <row r="47" spans="1:26" x14ac:dyDescent="0.25">
      <c r="A47" s="13"/>
      <c r="B47" s="13">
        <v>29</v>
      </c>
      <c r="C47" s="66">
        <v>0.2</v>
      </c>
      <c r="D47" s="66">
        <v>0.1</v>
      </c>
      <c r="E47" s="65">
        <f t="shared" si="0"/>
        <v>0.15000000000000002</v>
      </c>
      <c r="F47" s="65">
        <f t="shared" si="1"/>
        <v>0.25729870664516796</v>
      </c>
      <c r="G47" s="67">
        <f t="shared" si="4"/>
        <v>4096.7865830239416</v>
      </c>
      <c r="H47" s="67"/>
      <c r="I47" s="13"/>
      <c r="J47" s="80">
        <v>2.5000000000000001E-2</v>
      </c>
      <c r="K47" s="79">
        <v>1.2500000000000001E-2</v>
      </c>
      <c r="L47" s="65">
        <f t="shared" si="2"/>
        <v>1.8750000000000003E-2</v>
      </c>
      <c r="M47" s="65">
        <f t="shared" si="3"/>
        <v>3.2162338330645995E-2</v>
      </c>
      <c r="N47" s="67">
        <f t="shared" si="5"/>
        <v>512.0983228779927</v>
      </c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</row>
    <row r="48" spans="1:26" x14ac:dyDescent="0.25">
      <c r="A48" s="13"/>
      <c r="B48" s="68">
        <v>30</v>
      </c>
      <c r="C48" s="82">
        <v>0.2</v>
      </c>
      <c r="D48" s="82">
        <v>0.1</v>
      </c>
      <c r="E48" s="69">
        <f t="shared" si="0"/>
        <v>0.15000000000000002</v>
      </c>
      <c r="F48" s="69">
        <f t="shared" si="1"/>
        <v>0.25729870664516796</v>
      </c>
      <c r="G48" s="70">
        <f t="shared" si="4"/>
        <v>4096.7865830239416</v>
      </c>
      <c r="H48" s="67"/>
      <c r="I48" s="13"/>
      <c r="J48" s="83">
        <v>2.5000000000000001E-2</v>
      </c>
      <c r="K48" s="76">
        <v>1.2500000000000001E-2</v>
      </c>
      <c r="L48" s="69">
        <f t="shared" si="2"/>
        <v>1.8750000000000003E-2</v>
      </c>
      <c r="M48" s="69">
        <f t="shared" si="3"/>
        <v>3.2162338330645995E-2</v>
      </c>
      <c r="N48" s="70">
        <f t="shared" si="5"/>
        <v>512.0983228779927</v>
      </c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</row>
    <row r="49" spans="1:26" x14ac:dyDescent="0.25">
      <c r="A49" s="13"/>
      <c r="B49" s="13">
        <v>31</v>
      </c>
      <c r="C49" s="66">
        <v>0.1</v>
      </c>
      <c r="D49" s="66">
        <v>0.05</v>
      </c>
      <c r="E49" s="65">
        <f t="shared" si="0"/>
        <v>7.5000000000000011E-2</v>
      </c>
      <c r="F49" s="65">
        <f t="shared" si="1"/>
        <v>0.12864935332258398</v>
      </c>
      <c r="G49" s="67">
        <f t="shared" si="4"/>
        <v>2048.3932915119708</v>
      </c>
      <c r="H49" s="67"/>
      <c r="I49" s="13"/>
      <c r="J49" s="79">
        <v>3.125E-2</v>
      </c>
      <c r="K49" s="79">
        <v>1.5625E-2</v>
      </c>
      <c r="L49" s="65">
        <f t="shared" si="2"/>
        <v>2.34375E-2</v>
      </c>
      <c r="M49" s="65">
        <f t="shared" si="3"/>
        <v>4.0202922913307487E-2</v>
      </c>
      <c r="N49" s="67">
        <f t="shared" si="5"/>
        <v>640.12290359749068</v>
      </c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</row>
    <row r="50" spans="1:26" x14ac:dyDescent="0.25">
      <c r="A50" s="13"/>
      <c r="B50" s="13">
        <v>32</v>
      </c>
      <c r="C50" s="66">
        <v>0.1</v>
      </c>
      <c r="D50" s="66">
        <v>0.05</v>
      </c>
      <c r="E50" s="65">
        <f t="shared" si="0"/>
        <v>7.5000000000000011E-2</v>
      </c>
      <c r="F50" s="65">
        <f t="shared" si="1"/>
        <v>0.12864935332258398</v>
      </c>
      <c r="G50" s="67">
        <f t="shared" si="4"/>
        <v>2048.3932915119708</v>
      </c>
      <c r="H50" s="67"/>
      <c r="I50" s="13"/>
      <c r="J50" s="79">
        <v>3.125E-2</v>
      </c>
      <c r="K50" s="79">
        <v>1.5625E-2</v>
      </c>
      <c r="L50" s="65">
        <f t="shared" si="2"/>
        <v>2.34375E-2</v>
      </c>
      <c r="M50" s="65">
        <f t="shared" si="3"/>
        <v>4.0202922913307487E-2</v>
      </c>
      <c r="N50" s="67">
        <f t="shared" si="5"/>
        <v>640.12290359749068</v>
      </c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</row>
    <row r="51" spans="1:26" x14ac:dyDescent="0.25">
      <c r="A51" s="13"/>
      <c r="B51" s="13">
        <v>33</v>
      </c>
      <c r="C51" s="66">
        <v>0.2</v>
      </c>
      <c r="D51" s="66">
        <v>0.1</v>
      </c>
      <c r="E51" s="65">
        <f t="shared" si="0"/>
        <v>0.15000000000000002</v>
      </c>
      <c r="F51" s="65">
        <f t="shared" si="1"/>
        <v>0.25729870664516796</v>
      </c>
      <c r="G51" s="67">
        <f t="shared" si="4"/>
        <v>4096.7865830239416</v>
      </c>
      <c r="H51" s="67"/>
      <c r="I51" s="13"/>
      <c r="J51" s="13">
        <v>6.25E-2</v>
      </c>
      <c r="K51" s="79">
        <v>3.125E-2</v>
      </c>
      <c r="L51" s="65">
        <f t="shared" si="2"/>
        <v>4.6875E-2</v>
      </c>
      <c r="M51" s="65">
        <f t="shared" si="3"/>
        <v>8.0405845826614974E-2</v>
      </c>
      <c r="N51" s="67">
        <f t="shared" si="5"/>
        <v>1280.2458071949814</v>
      </c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</row>
    <row r="52" spans="1:26" x14ac:dyDescent="0.25">
      <c r="A52" s="13"/>
      <c r="B52" s="13">
        <v>34</v>
      </c>
      <c r="C52" s="66">
        <v>0.2</v>
      </c>
      <c r="D52" s="66">
        <v>0.1</v>
      </c>
      <c r="E52" s="65">
        <f t="shared" si="0"/>
        <v>0.15000000000000002</v>
      </c>
      <c r="F52" s="65">
        <f t="shared" si="1"/>
        <v>0.25729870664516796</v>
      </c>
      <c r="G52" s="67">
        <f t="shared" si="4"/>
        <v>4096.7865830239416</v>
      </c>
      <c r="H52" s="67"/>
      <c r="I52" s="13"/>
      <c r="J52" s="13">
        <v>6.25E-2</v>
      </c>
      <c r="K52" s="79">
        <v>3.125E-2</v>
      </c>
      <c r="L52" s="65">
        <f t="shared" si="2"/>
        <v>4.6875E-2</v>
      </c>
      <c r="M52" s="65">
        <f t="shared" si="3"/>
        <v>8.0405845826614974E-2</v>
      </c>
      <c r="N52" s="67">
        <f t="shared" si="5"/>
        <v>1280.2458071949814</v>
      </c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</row>
    <row r="53" spans="1:26" x14ac:dyDescent="0.25">
      <c r="A53" s="13"/>
      <c r="B53" s="68">
        <v>35</v>
      </c>
      <c r="C53" s="82">
        <v>0.2</v>
      </c>
      <c r="D53" s="82">
        <v>0.1</v>
      </c>
      <c r="E53" s="69">
        <f t="shared" si="0"/>
        <v>0.15000000000000002</v>
      </c>
      <c r="F53" s="69">
        <f t="shared" si="1"/>
        <v>0.25729870664516796</v>
      </c>
      <c r="G53" s="70">
        <f t="shared" si="4"/>
        <v>4096.7865830239416</v>
      </c>
      <c r="H53" s="67"/>
      <c r="I53" s="13"/>
      <c r="J53" s="68">
        <v>6.25E-2</v>
      </c>
      <c r="K53" s="78">
        <v>3.125E-2</v>
      </c>
      <c r="L53" s="69">
        <f t="shared" si="2"/>
        <v>4.6875E-2</v>
      </c>
      <c r="M53" s="69">
        <f t="shared" si="3"/>
        <v>8.0405845826614974E-2</v>
      </c>
      <c r="N53" s="70">
        <f t="shared" si="5"/>
        <v>1280.2458071949814</v>
      </c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</row>
    <row r="54" spans="1:26" x14ac:dyDescent="0.25">
      <c r="A54" s="13"/>
      <c r="B54" s="13">
        <v>36</v>
      </c>
      <c r="C54" s="66">
        <v>0.2</v>
      </c>
      <c r="D54" s="66">
        <v>0.1</v>
      </c>
      <c r="E54" s="65">
        <f t="shared" si="0"/>
        <v>0.15000000000000002</v>
      </c>
      <c r="F54" s="65">
        <f t="shared" si="1"/>
        <v>0.25729870664516796</v>
      </c>
      <c r="G54" s="67">
        <f t="shared" si="4"/>
        <v>4096.7865830239416</v>
      </c>
      <c r="H54" s="67"/>
      <c r="I54" s="13"/>
      <c r="J54" s="79">
        <v>6.25E-2</v>
      </c>
      <c r="K54" s="79">
        <v>3.125E-2</v>
      </c>
      <c r="L54" s="65">
        <f t="shared" si="2"/>
        <v>4.6875E-2</v>
      </c>
      <c r="M54" s="65">
        <f t="shared" si="3"/>
        <v>8.0405845826614974E-2</v>
      </c>
      <c r="N54" s="67">
        <f t="shared" si="5"/>
        <v>1280.2458071949814</v>
      </c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</row>
    <row r="55" spans="1:26" x14ac:dyDescent="0.25">
      <c r="A55" s="13"/>
      <c r="B55" s="13">
        <v>37</v>
      </c>
      <c r="C55" s="66">
        <v>0.4</v>
      </c>
      <c r="D55" s="66">
        <v>0.2</v>
      </c>
      <c r="E55" s="65">
        <f t="shared" si="0"/>
        <v>0.30000000000000004</v>
      </c>
      <c r="F55" s="65">
        <f t="shared" si="1"/>
        <v>0.51459741329033593</v>
      </c>
      <c r="G55" s="67">
        <f t="shared" si="4"/>
        <v>8193.5731660478832</v>
      </c>
      <c r="H55" s="67"/>
      <c r="I55" s="116"/>
      <c r="J55" s="117">
        <v>6.25E-2</v>
      </c>
      <c r="K55" s="117">
        <v>3.125E-2</v>
      </c>
      <c r="L55" s="118">
        <f t="shared" si="2"/>
        <v>4.6875E-2</v>
      </c>
      <c r="M55" s="118">
        <f t="shared" si="3"/>
        <v>8.0405845826614974E-2</v>
      </c>
      <c r="N55" s="119">
        <f t="shared" si="5"/>
        <v>1280.2458071949814</v>
      </c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</row>
    <row r="56" spans="1:26" x14ac:dyDescent="0.25">
      <c r="A56" s="13"/>
      <c r="B56" s="13">
        <v>38</v>
      </c>
      <c r="C56" s="66">
        <v>0.4</v>
      </c>
      <c r="D56" s="66">
        <v>0.2</v>
      </c>
      <c r="E56" s="65">
        <f t="shared" si="0"/>
        <v>0.30000000000000004</v>
      </c>
      <c r="F56" s="65">
        <f t="shared" si="1"/>
        <v>0.51459741329033593</v>
      </c>
      <c r="G56" s="67">
        <f t="shared" si="4"/>
        <v>8193.5731660478832</v>
      </c>
      <c r="H56" s="67"/>
      <c r="I56" s="13"/>
      <c r="J56" s="79">
        <v>6.25E-2</v>
      </c>
      <c r="K56" s="79">
        <v>3.125E-2</v>
      </c>
      <c r="L56" s="65">
        <f t="shared" si="2"/>
        <v>4.6875E-2</v>
      </c>
      <c r="M56" s="65">
        <f t="shared" si="3"/>
        <v>8.0405845826614974E-2</v>
      </c>
      <c r="N56" s="67">
        <f t="shared" si="5"/>
        <v>1280.2458071949814</v>
      </c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</row>
    <row r="57" spans="1:26" x14ac:dyDescent="0.25">
      <c r="A57" s="13"/>
      <c r="B57" s="13">
        <v>39</v>
      </c>
      <c r="C57" s="66">
        <v>1</v>
      </c>
      <c r="D57" s="66">
        <v>0.5</v>
      </c>
      <c r="E57" s="65">
        <f t="shared" si="0"/>
        <v>0.75</v>
      </c>
      <c r="F57" s="65">
        <f t="shared" si="1"/>
        <v>1.2864935332258396</v>
      </c>
      <c r="G57" s="67">
        <f t="shared" si="4"/>
        <v>20483.932915119702</v>
      </c>
      <c r="H57" s="67"/>
      <c r="I57" s="13"/>
      <c r="J57" s="80">
        <v>0.125</v>
      </c>
      <c r="K57" s="79">
        <v>6.25E-2</v>
      </c>
      <c r="L57" s="65">
        <f t="shared" si="2"/>
        <v>9.375E-2</v>
      </c>
      <c r="M57" s="65">
        <f t="shared" si="3"/>
        <v>0.16081169165322995</v>
      </c>
      <c r="N57" s="67">
        <f t="shared" si="5"/>
        <v>2560.4916143899627</v>
      </c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</row>
    <row r="58" spans="1:26" x14ac:dyDescent="0.25">
      <c r="A58" s="13"/>
      <c r="B58" s="68">
        <v>40</v>
      </c>
      <c r="C58" s="82">
        <v>1</v>
      </c>
      <c r="D58" s="82">
        <v>0.5</v>
      </c>
      <c r="E58" s="69">
        <f t="shared" si="0"/>
        <v>0.75</v>
      </c>
      <c r="F58" s="69">
        <f t="shared" si="1"/>
        <v>1.2864935332258396</v>
      </c>
      <c r="G58" s="70">
        <f t="shared" si="4"/>
        <v>20483.932915119702</v>
      </c>
      <c r="H58" s="67"/>
      <c r="I58" s="13"/>
      <c r="J58" s="84">
        <v>0.25</v>
      </c>
      <c r="K58" s="76">
        <v>0.125</v>
      </c>
      <c r="L58" s="69">
        <f t="shared" si="2"/>
        <v>0.1875</v>
      </c>
      <c r="M58" s="69">
        <f t="shared" si="3"/>
        <v>0.3216233833064599</v>
      </c>
      <c r="N58" s="70">
        <f t="shared" si="5"/>
        <v>5120.9832287799254</v>
      </c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</row>
    <row r="59" spans="1:26" x14ac:dyDescent="0.25">
      <c r="A59" s="13"/>
      <c r="B59" s="13">
        <v>41</v>
      </c>
      <c r="C59" s="66">
        <v>1</v>
      </c>
      <c r="D59" s="66">
        <v>0.5</v>
      </c>
      <c r="E59" s="65">
        <f t="shared" si="0"/>
        <v>0.75</v>
      </c>
      <c r="F59" s="65">
        <f t="shared" si="1"/>
        <v>1.2864935332258396</v>
      </c>
      <c r="G59" s="67">
        <f t="shared" si="4"/>
        <v>20483.932915119702</v>
      </c>
      <c r="H59" s="67"/>
      <c r="I59" s="13"/>
      <c r="J59" s="66">
        <v>0.5</v>
      </c>
      <c r="K59" s="66">
        <v>0.25</v>
      </c>
      <c r="L59" s="65">
        <f t="shared" si="2"/>
        <v>0.375</v>
      </c>
      <c r="M59" s="65">
        <f t="shared" si="3"/>
        <v>0.6432467666129198</v>
      </c>
      <c r="N59" s="67">
        <f t="shared" si="5"/>
        <v>10241.966457559851</v>
      </c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</row>
    <row r="60" spans="1:26" x14ac:dyDescent="0.25">
      <c r="A60" s="85" t="s">
        <v>111</v>
      </c>
      <c r="B60" s="86">
        <v>42</v>
      </c>
      <c r="C60" s="87">
        <v>1</v>
      </c>
      <c r="D60" s="87">
        <v>0.5</v>
      </c>
      <c r="E60" s="88">
        <f t="shared" si="0"/>
        <v>0.75</v>
      </c>
      <c r="F60" s="98">
        <f t="shared" si="1"/>
        <v>1.2864935332258396</v>
      </c>
      <c r="G60" s="99">
        <f t="shared" si="4"/>
        <v>20483.932915119702</v>
      </c>
      <c r="H60" s="90"/>
      <c r="I60" s="13"/>
      <c r="J60" s="66">
        <v>0.5</v>
      </c>
      <c r="K60" s="66">
        <v>0.25</v>
      </c>
      <c r="L60" s="65">
        <f t="shared" si="2"/>
        <v>0.375</v>
      </c>
      <c r="M60" s="65">
        <f t="shared" si="3"/>
        <v>0.6432467666129198</v>
      </c>
      <c r="N60" s="67">
        <f t="shared" si="5"/>
        <v>10241.966457559851</v>
      </c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</row>
    <row r="61" spans="1:26" x14ac:dyDescent="0.25">
      <c r="A61" s="13"/>
      <c r="B61" s="13">
        <v>43</v>
      </c>
      <c r="C61" s="66"/>
      <c r="D61" s="66"/>
      <c r="E61" s="65"/>
      <c r="F61" s="65"/>
      <c r="G61" s="67"/>
      <c r="H61" s="67"/>
      <c r="I61" s="13"/>
      <c r="J61" s="66">
        <v>0.5</v>
      </c>
      <c r="K61" s="66">
        <v>0.25</v>
      </c>
      <c r="L61" s="65">
        <f t="shared" si="2"/>
        <v>0.375</v>
      </c>
      <c r="M61" s="65">
        <f t="shared" si="3"/>
        <v>0.6432467666129198</v>
      </c>
      <c r="N61" s="67">
        <f t="shared" si="5"/>
        <v>10241.966457559851</v>
      </c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</row>
    <row r="62" spans="1:26" x14ac:dyDescent="0.25">
      <c r="A62" s="13"/>
      <c r="B62" s="13">
        <v>44</v>
      </c>
      <c r="C62" s="13"/>
      <c r="D62" s="13"/>
      <c r="E62" s="13"/>
      <c r="F62" s="13"/>
      <c r="G62" s="13"/>
      <c r="H62" s="13"/>
      <c r="I62" s="13"/>
      <c r="J62" s="66">
        <v>0.5</v>
      </c>
      <c r="K62" s="13">
        <v>0.25</v>
      </c>
      <c r="L62" s="65">
        <f t="shared" si="2"/>
        <v>0.375</v>
      </c>
      <c r="M62" s="65">
        <f t="shared" si="3"/>
        <v>0.6432467666129198</v>
      </c>
      <c r="N62" s="67">
        <f t="shared" si="5"/>
        <v>10241.966457559851</v>
      </c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</row>
    <row r="63" spans="1:26" x14ac:dyDescent="0.25">
      <c r="A63" s="13"/>
      <c r="B63" s="13">
        <v>45</v>
      </c>
      <c r="C63" s="13"/>
      <c r="D63" s="13"/>
      <c r="E63" s="13"/>
      <c r="F63" s="13"/>
      <c r="G63" s="13"/>
      <c r="H63" s="13"/>
      <c r="I63" s="13"/>
      <c r="J63" s="84">
        <v>0.5</v>
      </c>
      <c r="K63" s="77">
        <v>0.25</v>
      </c>
      <c r="L63" s="69">
        <f t="shared" si="2"/>
        <v>0.375</v>
      </c>
      <c r="M63" s="69">
        <f t="shared" si="3"/>
        <v>0.6432467666129198</v>
      </c>
      <c r="N63" s="70">
        <f t="shared" si="5"/>
        <v>10241.966457559851</v>
      </c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</row>
    <row r="64" spans="1:26" x14ac:dyDescent="0.25">
      <c r="A64" s="13"/>
      <c r="B64" s="13">
        <v>46</v>
      </c>
      <c r="C64" s="13"/>
      <c r="D64" s="13"/>
      <c r="E64" s="13"/>
      <c r="F64" s="13"/>
      <c r="G64" s="13"/>
      <c r="H64" s="13"/>
      <c r="I64" s="13"/>
      <c r="J64" s="66">
        <v>0.5</v>
      </c>
      <c r="K64" s="13">
        <v>0.25</v>
      </c>
      <c r="L64" s="65">
        <f t="shared" si="2"/>
        <v>0.375</v>
      </c>
      <c r="M64" s="65">
        <f t="shared" si="3"/>
        <v>0.6432467666129198</v>
      </c>
      <c r="N64" s="67">
        <f t="shared" si="5"/>
        <v>10241.966457559851</v>
      </c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</row>
    <row r="65" spans="1:26" x14ac:dyDescent="0.25">
      <c r="A65" s="13"/>
      <c r="B65" s="13">
        <v>47</v>
      </c>
      <c r="C65" s="13"/>
      <c r="D65" s="13"/>
      <c r="E65" s="13"/>
      <c r="F65" s="13"/>
      <c r="G65" s="13"/>
      <c r="H65" s="13"/>
      <c r="I65" s="13"/>
      <c r="J65" s="66">
        <v>0.5</v>
      </c>
      <c r="K65" s="13">
        <v>0.25</v>
      </c>
      <c r="L65" s="65">
        <f t="shared" si="2"/>
        <v>0.375</v>
      </c>
      <c r="M65" s="65">
        <f t="shared" si="3"/>
        <v>0.6432467666129198</v>
      </c>
      <c r="N65" s="67">
        <f t="shared" si="5"/>
        <v>10241.966457559851</v>
      </c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</row>
    <row r="66" spans="1:26" x14ac:dyDescent="0.25">
      <c r="A66" s="13"/>
      <c r="B66" s="13">
        <v>48</v>
      </c>
      <c r="C66" s="13"/>
      <c r="D66" s="13"/>
      <c r="E66" s="13"/>
      <c r="F66" s="13"/>
      <c r="G66" s="13"/>
      <c r="H66" s="13"/>
      <c r="I66" s="13"/>
      <c r="J66" s="66">
        <v>1</v>
      </c>
      <c r="K66" s="66">
        <v>0.5</v>
      </c>
      <c r="L66" s="65">
        <f t="shared" si="2"/>
        <v>0.75</v>
      </c>
      <c r="M66" s="65">
        <f t="shared" si="3"/>
        <v>1.2864935332258396</v>
      </c>
      <c r="N66" s="67">
        <f t="shared" si="5"/>
        <v>20483.932915119702</v>
      </c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</row>
    <row r="67" spans="1:26" x14ac:dyDescent="0.25">
      <c r="A67" s="13"/>
      <c r="B67" s="13">
        <v>49</v>
      </c>
      <c r="C67" s="13"/>
      <c r="D67" s="13"/>
      <c r="E67" s="13"/>
      <c r="F67" s="13"/>
      <c r="G67" s="13"/>
      <c r="H67" s="13"/>
      <c r="I67" s="13"/>
      <c r="J67" s="66">
        <v>1</v>
      </c>
      <c r="K67" s="66">
        <v>0.5</v>
      </c>
      <c r="L67" s="65">
        <f t="shared" si="2"/>
        <v>0.75</v>
      </c>
      <c r="M67" s="65">
        <f t="shared" si="3"/>
        <v>1.2864935332258396</v>
      </c>
      <c r="N67" s="67">
        <f t="shared" si="5"/>
        <v>20483.932915119702</v>
      </c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</row>
    <row r="68" spans="1:26" x14ac:dyDescent="0.25">
      <c r="A68" s="13"/>
      <c r="B68" s="104">
        <v>50</v>
      </c>
      <c r="C68" s="13"/>
      <c r="D68" s="13"/>
      <c r="E68" s="13"/>
      <c r="F68" s="13"/>
      <c r="G68" s="13"/>
      <c r="H68" s="13"/>
      <c r="I68" s="85" t="s">
        <v>111</v>
      </c>
      <c r="J68" s="105">
        <v>1</v>
      </c>
      <c r="K68" s="87">
        <v>0.5</v>
      </c>
      <c r="L68" s="88">
        <f t="shared" si="2"/>
        <v>0.75</v>
      </c>
      <c r="M68" s="88">
        <f t="shared" si="3"/>
        <v>1.2864935332258396</v>
      </c>
      <c r="N68" s="89">
        <f t="shared" si="5"/>
        <v>20483.932915119702</v>
      </c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</row>
    <row r="69" spans="1:26" x14ac:dyDescent="0.25">
      <c r="A69" s="13"/>
      <c r="B69" s="106"/>
      <c r="C69" s="106"/>
      <c r="D69" s="106"/>
      <c r="E69" s="106"/>
      <c r="F69" s="106"/>
      <c r="G69" s="106"/>
      <c r="H69" s="106"/>
      <c r="I69" s="106"/>
      <c r="J69" s="107"/>
      <c r="K69" s="107"/>
      <c r="L69" s="108"/>
      <c r="M69" s="108"/>
      <c r="N69" s="109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</row>
    <row r="70" spans="1:26" x14ac:dyDescent="0.25">
      <c r="A70" s="13"/>
      <c r="B70" s="110"/>
      <c r="C70" s="106"/>
      <c r="D70" s="106"/>
      <c r="E70" s="106"/>
      <c r="F70" s="106"/>
      <c r="G70" s="106"/>
      <c r="H70" s="106"/>
      <c r="I70" s="106"/>
      <c r="J70" s="107"/>
      <c r="K70" s="107"/>
      <c r="L70" s="108"/>
      <c r="M70" s="108"/>
      <c r="N70" s="109"/>
      <c r="O70" s="91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</row>
    <row r="71" spans="1:26" x14ac:dyDescent="0.25">
      <c r="A71" s="13"/>
      <c r="B71" s="106"/>
      <c r="C71" s="106"/>
      <c r="D71" s="106"/>
      <c r="E71" s="106"/>
      <c r="F71" s="106"/>
      <c r="G71" s="106"/>
      <c r="H71" s="106"/>
      <c r="I71" s="106"/>
      <c r="J71" s="107"/>
      <c r="K71" s="107"/>
      <c r="L71" s="108"/>
      <c r="M71" s="108"/>
      <c r="N71" s="109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</row>
    <row r="72" spans="1:26" x14ac:dyDescent="0.25">
      <c r="A72" s="13"/>
      <c r="B72" s="106"/>
      <c r="C72" s="106"/>
      <c r="D72" s="106"/>
      <c r="E72" s="106"/>
      <c r="F72" s="106"/>
      <c r="G72" s="106"/>
      <c r="H72" s="106"/>
      <c r="I72" s="106"/>
      <c r="J72" s="111"/>
      <c r="K72" s="111"/>
      <c r="L72" s="108"/>
      <c r="M72" s="108"/>
      <c r="N72" s="109"/>
      <c r="O72" s="92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</row>
    <row r="73" spans="1:26" x14ac:dyDescent="0.25">
      <c r="A73" s="13"/>
      <c r="B73" s="106"/>
      <c r="C73" s="106"/>
      <c r="D73" s="106"/>
      <c r="E73" s="106"/>
      <c r="F73" s="106"/>
      <c r="G73" s="106"/>
      <c r="H73" s="106"/>
      <c r="I73" s="106"/>
      <c r="J73" s="111"/>
      <c r="K73" s="111"/>
      <c r="L73" s="108"/>
      <c r="M73" s="108"/>
      <c r="N73" s="109"/>
      <c r="O73" s="92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</row>
    <row r="74" spans="1:26" x14ac:dyDescent="0.25">
      <c r="A74" s="13"/>
      <c r="B74" s="106"/>
      <c r="C74" s="106"/>
      <c r="D74" s="106"/>
      <c r="E74" s="106"/>
      <c r="F74" s="106"/>
      <c r="G74" s="106"/>
      <c r="H74" s="106"/>
      <c r="I74" s="106"/>
      <c r="J74" s="111"/>
      <c r="K74" s="111"/>
      <c r="L74" s="108"/>
      <c r="M74" s="108"/>
      <c r="N74" s="109"/>
      <c r="O74" s="92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</row>
    <row r="75" spans="1:26" x14ac:dyDescent="0.25">
      <c r="A75" s="13"/>
      <c r="B75" s="106"/>
      <c r="C75" s="106"/>
      <c r="D75" s="106"/>
      <c r="E75" s="106"/>
      <c r="F75" s="106"/>
      <c r="G75" s="106"/>
      <c r="H75" s="106"/>
      <c r="I75" s="106"/>
      <c r="J75" s="107"/>
      <c r="K75" s="107"/>
      <c r="L75" s="108"/>
      <c r="M75" s="108"/>
      <c r="N75" s="109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</row>
    <row r="76" spans="1:26" x14ac:dyDescent="0.25">
      <c r="A76" s="13"/>
      <c r="B76" s="106"/>
      <c r="C76" s="106"/>
      <c r="D76" s="106"/>
      <c r="E76" s="106"/>
      <c r="F76" s="106"/>
      <c r="G76" s="106"/>
      <c r="H76" s="106"/>
      <c r="I76" s="106"/>
      <c r="J76" s="107"/>
      <c r="K76" s="107"/>
      <c r="L76" s="108"/>
      <c r="M76" s="108"/>
      <c r="N76" s="109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</row>
    <row r="77" spans="1:26" x14ac:dyDescent="0.25">
      <c r="A77" s="13"/>
      <c r="B77" s="106"/>
      <c r="C77" s="106"/>
      <c r="D77" s="106"/>
      <c r="E77" s="106"/>
      <c r="F77" s="106"/>
      <c r="G77" s="106"/>
      <c r="H77" s="106"/>
      <c r="I77" s="106"/>
      <c r="J77" s="107"/>
      <c r="K77" s="107"/>
      <c r="L77" s="108"/>
      <c r="M77" s="108"/>
      <c r="N77" s="109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</row>
    <row r="78" spans="1:26" x14ac:dyDescent="0.25">
      <c r="A78" s="13"/>
      <c r="B78" s="106"/>
      <c r="C78" s="106"/>
      <c r="D78" s="106"/>
      <c r="E78" s="106"/>
      <c r="F78" s="106"/>
      <c r="G78" s="106"/>
      <c r="H78" s="106"/>
      <c r="I78" s="106"/>
      <c r="J78" s="107"/>
      <c r="K78" s="107"/>
      <c r="L78" s="108"/>
      <c r="M78" s="108"/>
      <c r="N78" s="109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</row>
    <row r="79" spans="1:26" x14ac:dyDescent="0.25">
      <c r="A79" s="13"/>
      <c r="B79" s="106"/>
      <c r="C79" s="106"/>
      <c r="D79" s="106"/>
      <c r="E79" s="106"/>
      <c r="F79" s="106"/>
      <c r="G79" s="106"/>
      <c r="H79" s="106"/>
      <c r="I79" s="106"/>
      <c r="J79" s="107"/>
      <c r="K79" s="107"/>
      <c r="L79" s="108"/>
      <c r="M79" s="108"/>
      <c r="N79" s="109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</row>
    <row r="80" spans="1:26" x14ac:dyDescent="0.25">
      <c r="A80" s="13"/>
      <c r="B80" s="106"/>
      <c r="C80" s="106"/>
      <c r="D80" s="106"/>
      <c r="E80" s="106"/>
      <c r="F80" s="106"/>
      <c r="G80" s="106"/>
      <c r="H80" s="106"/>
      <c r="I80" s="106"/>
      <c r="J80" s="112"/>
      <c r="K80" s="106"/>
      <c r="L80" s="108"/>
      <c r="M80" s="108"/>
      <c r="N80" s="109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</row>
    <row r="81" spans="1:26" x14ac:dyDescent="0.25">
      <c r="A81" s="13"/>
      <c r="B81" s="106"/>
      <c r="C81" s="106"/>
      <c r="D81" s="106"/>
      <c r="E81" s="106"/>
      <c r="F81" s="106"/>
      <c r="G81" s="106"/>
      <c r="H81" s="106"/>
      <c r="I81" s="106"/>
      <c r="J81" s="112"/>
      <c r="K81" s="106"/>
      <c r="L81" s="108"/>
      <c r="M81" s="108"/>
      <c r="N81" s="109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</row>
    <row r="82" spans="1:26" x14ac:dyDescent="0.25">
      <c r="A82" s="13"/>
      <c r="B82" s="106"/>
      <c r="C82" s="106"/>
      <c r="D82" s="106"/>
      <c r="E82" s="106"/>
      <c r="F82" s="106"/>
      <c r="G82" s="106"/>
      <c r="H82" s="106"/>
      <c r="I82" s="106"/>
      <c r="J82" s="112"/>
      <c r="K82" s="106"/>
      <c r="L82" s="108"/>
      <c r="M82" s="108"/>
      <c r="N82" s="109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</row>
    <row r="83" spans="1:26" x14ac:dyDescent="0.25">
      <c r="A83" s="13"/>
      <c r="B83" s="106"/>
      <c r="C83" s="106"/>
      <c r="D83" s="106"/>
      <c r="E83" s="106"/>
      <c r="F83" s="106"/>
      <c r="G83" s="106"/>
      <c r="H83" s="106"/>
      <c r="I83" s="110"/>
      <c r="J83" s="113"/>
      <c r="K83" s="110"/>
      <c r="L83" s="114"/>
      <c r="M83" s="114"/>
      <c r="N83" s="115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</row>
    <row r="84" spans="1:26" x14ac:dyDescent="0.25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</row>
    <row r="85" spans="1:26" x14ac:dyDescent="0.25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</row>
    <row r="86" spans="1:26" x14ac:dyDescent="0.25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</row>
    <row r="87" spans="1:26" x14ac:dyDescent="0.25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</row>
    <row r="88" spans="1:26" x14ac:dyDescent="0.25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</row>
    <row r="89" spans="1:26" x14ac:dyDescent="0.25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</row>
  </sheetData>
  <mergeCells count="2">
    <mergeCell ref="A4:M13"/>
    <mergeCell ref="O4:AI1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A1329-D18C-4686-B797-4E6FA48EB326}">
  <dimension ref="A1:AC98"/>
  <sheetViews>
    <sheetView topLeftCell="A10" zoomScale="80" zoomScaleNormal="80" workbookViewId="0">
      <selection activeCell="J8" sqref="J8"/>
    </sheetView>
  </sheetViews>
  <sheetFormatPr defaultRowHeight="11.25" x14ac:dyDescent="0.2"/>
  <cols>
    <col min="1" max="1" width="11.42578125" style="15" customWidth="1"/>
    <col min="2" max="2" width="7.85546875" style="15" customWidth="1"/>
    <col min="3" max="3" width="41.5703125" style="15" customWidth="1"/>
    <col min="4" max="4" width="14.5703125" style="15" customWidth="1"/>
    <col min="5" max="5" width="32" style="15" customWidth="1"/>
    <col min="6" max="6" width="36.85546875" style="15" customWidth="1"/>
    <col min="7" max="7" width="16" style="15" customWidth="1"/>
    <col min="8" max="8" width="13.28515625" style="15" customWidth="1"/>
    <col min="9" max="9" width="16.28515625" style="15" customWidth="1"/>
    <col min="10" max="10" width="11" style="15" customWidth="1"/>
    <col min="11" max="11" width="12.7109375" style="15" customWidth="1"/>
    <col min="12" max="12" width="5.5703125" style="15" customWidth="1"/>
    <col min="13" max="13" width="18.5703125" style="15" bestFit="1" customWidth="1"/>
    <col min="14" max="14" width="17" style="15" bestFit="1" customWidth="1"/>
    <col min="15" max="15" width="14.42578125" style="15" customWidth="1"/>
    <col min="16" max="16" width="17.7109375" style="15" customWidth="1"/>
    <col min="17" max="16384" width="9.140625" style="15"/>
  </cols>
  <sheetData>
    <row r="1" spans="1:29" x14ac:dyDescent="0.2">
      <c r="A1" s="103" t="s">
        <v>95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</row>
    <row r="3" spans="1:29" x14ac:dyDescent="0.2">
      <c r="C3" s="46"/>
      <c r="D3" s="46"/>
      <c r="E3" s="46"/>
      <c r="F3" s="46"/>
      <c r="G3" s="46"/>
      <c r="H3" s="46"/>
    </row>
    <row r="4" spans="1:29" x14ac:dyDescent="0.2">
      <c r="C4" s="94" t="s">
        <v>24</v>
      </c>
      <c r="D4" s="94"/>
      <c r="E4" s="95" t="s">
        <v>23</v>
      </c>
      <c r="F4" s="93"/>
      <c r="G4" s="93" t="s">
        <v>96</v>
      </c>
      <c r="H4" s="93" t="s">
        <v>19</v>
      </c>
    </row>
    <row r="5" spans="1:29" x14ac:dyDescent="0.2">
      <c r="C5" s="47" t="s">
        <v>54</v>
      </c>
      <c r="D5" s="47"/>
      <c r="E5" s="48" t="s">
        <v>94</v>
      </c>
      <c r="F5" s="49" t="s">
        <v>53</v>
      </c>
      <c r="G5" s="46">
        <v>11.950000000000001</v>
      </c>
      <c r="H5" s="50">
        <v>4.956140971898729</v>
      </c>
    </row>
    <row r="6" spans="1:29" x14ac:dyDescent="0.2">
      <c r="C6" s="47" t="s">
        <v>61</v>
      </c>
      <c r="D6" s="47"/>
      <c r="E6" s="48" t="s">
        <v>94</v>
      </c>
      <c r="F6" s="49" t="s">
        <v>60</v>
      </c>
      <c r="G6" s="46">
        <v>181.25</v>
      </c>
      <c r="H6" s="50">
        <v>43.292609068985435</v>
      </c>
    </row>
    <row r="7" spans="1:29" x14ac:dyDescent="0.2">
      <c r="C7" s="47" t="s">
        <v>68</v>
      </c>
      <c r="D7" s="47"/>
      <c r="E7" s="48" t="s">
        <v>94</v>
      </c>
      <c r="F7" s="49" t="s">
        <v>67</v>
      </c>
      <c r="G7" s="46">
        <v>516.75</v>
      </c>
      <c r="H7" s="50">
        <v>163.50611609355781</v>
      </c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x14ac:dyDescent="0.2">
      <c r="C8" s="47" t="s">
        <v>75</v>
      </c>
      <c r="D8" s="47"/>
      <c r="E8" s="48" t="s">
        <v>94</v>
      </c>
      <c r="F8" s="49" t="s">
        <v>74</v>
      </c>
      <c r="G8" s="46">
        <v>33.25</v>
      </c>
      <c r="H8" s="50">
        <v>9.5</v>
      </c>
      <c r="S8" s="52"/>
      <c r="T8" s="52"/>
      <c r="U8" s="52"/>
      <c r="V8" s="52"/>
      <c r="W8" s="52"/>
      <c r="X8" s="52"/>
      <c r="Y8" s="52"/>
      <c r="Z8" s="52"/>
      <c r="AA8" s="52"/>
      <c r="AB8" s="52"/>
      <c r="AC8" s="52"/>
    </row>
    <row r="9" spans="1:29" x14ac:dyDescent="0.2">
      <c r="C9" s="47" t="s">
        <v>83</v>
      </c>
      <c r="D9" s="47"/>
      <c r="E9" s="48" t="s">
        <v>94</v>
      </c>
      <c r="F9" s="49" t="s">
        <v>82</v>
      </c>
      <c r="G9" s="50">
        <v>1.3327220289983941</v>
      </c>
      <c r="H9" s="50">
        <v>0.22536324948520656</v>
      </c>
      <c r="S9" s="52"/>
      <c r="T9" s="52"/>
      <c r="U9" s="52"/>
      <c r="V9" s="52"/>
      <c r="W9" s="52"/>
      <c r="X9" s="52"/>
      <c r="Y9" s="52"/>
      <c r="Z9" s="52"/>
      <c r="AA9" s="52"/>
      <c r="AB9" s="52"/>
      <c r="AC9" s="52"/>
    </row>
    <row r="10" spans="1:29" x14ac:dyDescent="0.2">
      <c r="C10" s="47" t="s">
        <v>85</v>
      </c>
      <c r="D10" s="47"/>
      <c r="E10" s="48" t="s">
        <v>94</v>
      </c>
      <c r="F10" s="49" t="s">
        <v>84</v>
      </c>
      <c r="G10" s="50">
        <v>3.1574605013084867</v>
      </c>
      <c r="H10" s="50">
        <v>0.44972961250642746</v>
      </c>
      <c r="S10" s="52"/>
      <c r="T10" s="53"/>
      <c r="U10" s="53"/>
      <c r="V10" s="54"/>
      <c r="W10" s="52"/>
      <c r="X10" s="52"/>
      <c r="Y10" s="52"/>
      <c r="Z10" s="52"/>
      <c r="AA10" s="52"/>
      <c r="AB10" s="52"/>
      <c r="AC10" s="52"/>
    </row>
    <row r="11" spans="1:29" x14ac:dyDescent="0.2">
      <c r="C11" s="47" t="s">
        <v>87</v>
      </c>
      <c r="D11" s="47"/>
      <c r="E11" s="48" t="s">
        <v>94</v>
      </c>
      <c r="F11" s="49" t="s">
        <v>86</v>
      </c>
      <c r="G11" s="50">
        <v>1.7118438563305012</v>
      </c>
      <c r="H11" s="50">
        <v>0.19582169610035852</v>
      </c>
      <c r="S11" s="52"/>
      <c r="T11" s="53"/>
      <c r="U11" s="53"/>
      <c r="V11" s="55"/>
      <c r="W11" s="56"/>
      <c r="X11" s="52"/>
      <c r="Y11" s="57"/>
      <c r="Z11" s="52"/>
      <c r="AA11" s="52"/>
      <c r="AB11" s="52"/>
      <c r="AC11" s="52"/>
    </row>
    <row r="12" spans="1:29" x14ac:dyDescent="0.2">
      <c r="C12" s="47" t="s">
        <v>89</v>
      </c>
      <c r="D12" s="47"/>
      <c r="E12" s="48" t="s">
        <v>94</v>
      </c>
      <c r="F12" s="49" t="s">
        <v>88</v>
      </c>
      <c r="G12" s="50">
        <v>1.1928853760468641</v>
      </c>
      <c r="H12" s="50">
        <v>0.17437463671904285</v>
      </c>
      <c r="S12" s="52"/>
      <c r="T12" s="53"/>
      <c r="U12" s="53"/>
      <c r="V12" s="55"/>
      <c r="W12" s="56"/>
      <c r="X12" s="52"/>
      <c r="Y12" s="57"/>
      <c r="Z12" s="52"/>
      <c r="AA12" s="52"/>
      <c r="AB12" s="52"/>
      <c r="AC12" s="52"/>
    </row>
    <row r="13" spans="1:29" x14ac:dyDescent="0.2">
      <c r="C13" s="47" t="s">
        <v>91</v>
      </c>
      <c r="D13" s="47"/>
      <c r="E13" s="48" t="s">
        <v>94</v>
      </c>
      <c r="F13" s="49" t="s">
        <v>90</v>
      </c>
      <c r="G13" s="50">
        <v>3.6915461911711231</v>
      </c>
      <c r="H13" s="50">
        <v>0.42724739144971491</v>
      </c>
      <c r="S13" s="52"/>
      <c r="T13" s="53"/>
      <c r="U13" s="53"/>
      <c r="V13" s="55"/>
      <c r="W13" s="56"/>
      <c r="X13" s="52"/>
      <c r="Y13" s="57"/>
      <c r="Z13" s="52"/>
      <c r="AA13" s="52"/>
      <c r="AB13" s="52"/>
      <c r="AC13" s="52"/>
    </row>
    <row r="14" spans="1:29" x14ac:dyDescent="0.2">
      <c r="C14" s="47" t="s">
        <v>93</v>
      </c>
      <c r="D14" s="47"/>
      <c r="E14" s="48" t="s">
        <v>94</v>
      </c>
      <c r="F14" s="49" t="s">
        <v>92</v>
      </c>
      <c r="G14" s="50">
        <v>4238.4574486850588</v>
      </c>
      <c r="H14" s="50">
        <v>361.40512039979745</v>
      </c>
      <c r="S14" s="52"/>
      <c r="T14" s="53"/>
      <c r="U14" s="53"/>
      <c r="V14" s="55"/>
      <c r="W14" s="56"/>
      <c r="X14" s="52"/>
      <c r="Y14" s="57"/>
      <c r="Z14" s="52"/>
      <c r="AA14" s="52"/>
      <c r="AB14" s="52"/>
      <c r="AC14" s="52"/>
    </row>
    <row r="15" spans="1:29" x14ac:dyDescent="0.2">
      <c r="R15" s="46"/>
      <c r="S15" s="52"/>
      <c r="T15" s="53"/>
      <c r="U15" s="53"/>
      <c r="V15" s="55"/>
      <c r="W15" s="56"/>
      <c r="X15" s="57"/>
      <c r="Y15" s="57"/>
      <c r="Z15" s="52"/>
      <c r="AA15" s="52"/>
      <c r="AB15" s="52"/>
      <c r="AC15" s="52"/>
    </row>
    <row r="16" spans="1:29" x14ac:dyDescent="0.2">
      <c r="R16" s="46"/>
      <c r="S16" s="53"/>
      <c r="T16" s="53"/>
      <c r="U16" s="53"/>
      <c r="V16" s="55"/>
      <c r="W16" s="56"/>
      <c r="X16" s="57"/>
      <c r="Y16" s="57"/>
      <c r="Z16" s="52"/>
      <c r="AA16" s="52"/>
      <c r="AB16" s="52"/>
      <c r="AC16" s="52"/>
    </row>
    <row r="17" spans="1:29" x14ac:dyDescent="0.2">
      <c r="R17" s="46"/>
      <c r="S17" s="53"/>
      <c r="T17" s="53"/>
      <c r="U17" s="53"/>
      <c r="V17" s="55"/>
      <c r="W17" s="56"/>
      <c r="X17" s="57"/>
      <c r="Y17" s="57"/>
      <c r="Z17" s="52"/>
      <c r="AA17" s="52"/>
      <c r="AB17" s="52"/>
      <c r="AC17" s="52"/>
    </row>
    <row r="18" spans="1:29" ht="15.4" customHeight="1" x14ac:dyDescent="0.2">
      <c r="A18" s="102" t="s">
        <v>2</v>
      </c>
      <c r="B18" s="102" t="s">
        <v>3</v>
      </c>
      <c r="C18" s="102" t="s">
        <v>3</v>
      </c>
      <c r="D18" s="102"/>
      <c r="E18" s="102" t="s">
        <v>3</v>
      </c>
      <c r="F18" s="102" t="s">
        <v>3</v>
      </c>
      <c r="G18" s="102" t="s">
        <v>3</v>
      </c>
      <c r="H18" s="102" t="s">
        <v>3</v>
      </c>
      <c r="I18" s="102" t="s">
        <v>3</v>
      </c>
      <c r="J18" s="102" t="s">
        <v>3</v>
      </c>
      <c r="K18" s="102" t="s">
        <v>3</v>
      </c>
      <c r="L18" s="102" t="s">
        <v>3</v>
      </c>
      <c r="M18" s="102" t="s">
        <v>3</v>
      </c>
      <c r="N18" s="102" t="s">
        <v>3</v>
      </c>
      <c r="O18" s="14"/>
      <c r="P18" s="14"/>
      <c r="R18" s="46"/>
      <c r="S18" s="53"/>
      <c r="T18" s="53"/>
      <c r="U18" s="53"/>
      <c r="V18" s="55"/>
      <c r="W18" s="56"/>
      <c r="X18" s="57"/>
      <c r="Y18" s="57"/>
      <c r="Z18" s="52"/>
      <c r="AA18" s="52"/>
      <c r="AB18" s="52"/>
      <c r="AC18" s="52"/>
    </row>
    <row r="19" spans="1:29" ht="11.85" customHeight="1" x14ac:dyDescent="0.2">
      <c r="A19" s="16" t="s">
        <v>4</v>
      </c>
      <c r="B19" s="17" t="s">
        <v>5</v>
      </c>
      <c r="C19" s="17" t="s">
        <v>6</v>
      </c>
      <c r="D19" s="17" t="s">
        <v>7</v>
      </c>
      <c r="E19" s="17" t="s">
        <v>8</v>
      </c>
      <c r="F19" s="17" t="s">
        <v>9</v>
      </c>
      <c r="G19" s="17" t="s">
        <v>10</v>
      </c>
      <c r="H19" s="17" t="s">
        <v>11</v>
      </c>
      <c r="I19" s="17" t="s">
        <v>12</v>
      </c>
      <c r="J19" s="17" t="s">
        <v>13</v>
      </c>
      <c r="K19" s="17" t="s">
        <v>14</v>
      </c>
      <c r="L19" s="17" t="s">
        <v>15</v>
      </c>
      <c r="M19" s="17" t="s">
        <v>16</v>
      </c>
      <c r="N19" s="18" t="s">
        <v>17</v>
      </c>
      <c r="O19" s="19" t="s">
        <v>18</v>
      </c>
      <c r="P19" s="20" t="s">
        <v>19</v>
      </c>
      <c r="R19" s="46"/>
      <c r="S19" s="53"/>
      <c r="T19" s="53"/>
      <c r="U19" s="53"/>
      <c r="V19" s="55"/>
      <c r="W19" s="56"/>
      <c r="X19" s="57"/>
      <c r="Y19" s="57"/>
      <c r="Z19" s="52"/>
      <c r="AA19" s="52"/>
      <c r="AB19" s="52"/>
      <c r="AC19" s="52"/>
    </row>
    <row r="20" spans="1:29" ht="10.5" customHeight="1" x14ac:dyDescent="0.2">
      <c r="A20" s="21" t="s">
        <v>20</v>
      </c>
      <c r="B20" s="22" t="s">
        <v>21</v>
      </c>
      <c r="C20" s="22" t="s">
        <v>22</v>
      </c>
      <c r="D20" s="22" t="s">
        <v>23</v>
      </c>
      <c r="E20" s="22" t="s">
        <v>24</v>
      </c>
      <c r="F20" s="22" t="s">
        <v>25</v>
      </c>
      <c r="G20" s="22" t="s">
        <v>26</v>
      </c>
      <c r="H20" s="22" t="s">
        <v>27</v>
      </c>
      <c r="I20" s="22" t="s">
        <v>28</v>
      </c>
      <c r="J20" s="22" t="s">
        <v>29</v>
      </c>
      <c r="K20" s="22" t="s">
        <v>30</v>
      </c>
      <c r="L20" s="22" t="s">
        <v>3</v>
      </c>
      <c r="M20" s="22" t="s">
        <v>3</v>
      </c>
      <c r="N20" s="23" t="s">
        <v>31</v>
      </c>
      <c r="O20" s="24"/>
      <c r="P20" s="24"/>
      <c r="R20" s="46"/>
      <c r="S20" s="53"/>
      <c r="T20" s="53"/>
      <c r="U20" s="53"/>
      <c r="V20" s="55"/>
      <c r="W20" s="56"/>
      <c r="X20" s="57"/>
      <c r="Y20" s="57"/>
      <c r="Z20" s="52"/>
      <c r="AA20" s="52"/>
      <c r="AB20" s="52"/>
      <c r="AC20" s="52"/>
    </row>
    <row r="21" spans="1:29" ht="10.5" customHeight="1" x14ac:dyDescent="0.2">
      <c r="A21" s="21" t="s">
        <v>20</v>
      </c>
      <c r="B21" s="22" t="s">
        <v>21</v>
      </c>
      <c r="C21" s="22" t="s">
        <v>22</v>
      </c>
      <c r="D21" s="22" t="s">
        <v>23</v>
      </c>
      <c r="E21" s="22" t="s">
        <v>24</v>
      </c>
      <c r="F21" s="22" t="s">
        <v>25</v>
      </c>
      <c r="G21" s="22" t="s">
        <v>26</v>
      </c>
      <c r="H21" s="22" t="s">
        <v>27</v>
      </c>
      <c r="I21" s="22" t="s">
        <v>28</v>
      </c>
      <c r="J21" s="22" t="s">
        <v>29</v>
      </c>
      <c r="K21" s="22" t="s">
        <v>30</v>
      </c>
      <c r="L21" s="22" t="s">
        <v>3</v>
      </c>
      <c r="M21" s="22" t="s">
        <v>3</v>
      </c>
      <c r="N21" s="23" t="s">
        <v>32</v>
      </c>
      <c r="O21" s="24"/>
      <c r="P21" s="24"/>
      <c r="R21" s="46"/>
      <c r="S21" s="53"/>
      <c r="T21" s="53"/>
      <c r="U21" s="55"/>
      <c r="V21" s="56"/>
      <c r="W21" s="57"/>
      <c r="X21" s="57"/>
      <c r="Y21" s="52"/>
      <c r="Z21" s="52"/>
      <c r="AA21" s="52"/>
      <c r="AB21" s="52"/>
      <c r="AC21" s="52"/>
    </row>
    <row r="22" spans="1:29" ht="10.5" customHeight="1" x14ac:dyDescent="0.2">
      <c r="A22" s="21" t="s">
        <v>20</v>
      </c>
      <c r="B22" s="22" t="s">
        <v>33</v>
      </c>
      <c r="C22" s="22" t="s">
        <v>22</v>
      </c>
      <c r="D22" s="22" t="s">
        <v>23</v>
      </c>
      <c r="E22" s="22" t="s">
        <v>24</v>
      </c>
      <c r="F22" s="22" t="s">
        <v>25</v>
      </c>
      <c r="G22" s="22" t="s">
        <v>26</v>
      </c>
      <c r="H22" s="22" t="s">
        <v>27</v>
      </c>
      <c r="I22" s="22" t="s">
        <v>28</v>
      </c>
      <c r="J22" s="22" t="s">
        <v>34</v>
      </c>
      <c r="K22" s="22" t="s">
        <v>30</v>
      </c>
      <c r="L22" s="22" t="s">
        <v>3</v>
      </c>
      <c r="M22" s="22" t="s">
        <v>3</v>
      </c>
      <c r="N22" s="23" t="s">
        <v>35</v>
      </c>
      <c r="O22" s="24"/>
      <c r="P22" s="24"/>
      <c r="R22" s="46"/>
      <c r="S22" s="53"/>
      <c r="T22" s="53"/>
      <c r="U22" s="55"/>
      <c r="V22" s="56"/>
      <c r="W22" s="57"/>
      <c r="X22" s="57"/>
      <c r="Y22" s="52"/>
      <c r="Z22" s="52"/>
      <c r="AA22" s="52"/>
      <c r="AB22" s="52"/>
      <c r="AC22" s="52"/>
    </row>
    <row r="23" spans="1:29" ht="10.5" customHeight="1" x14ac:dyDescent="0.2">
      <c r="A23" s="21" t="s">
        <v>20</v>
      </c>
      <c r="B23" s="22" t="s">
        <v>33</v>
      </c>
      <c r="C23" s="22" t="s">
        <v>22</v>
      </c>
      <c r="D23" s="22" t="s">
        <v>23</v>
      </c>
      <c r="E23" s="22" t="s">
        <v>24</v>
      </c>
      <c r="F23" s="22" t="s">
        <v>25</v>
      </c>
      <c r="G23" s="22" t="s">
        <v>26</v>
      </c>
      <c r="H23" s="22" t="s">
        <v>27</v>
      </c>
      <c r="I23" s="22" t="s">
        <v>28</v>
      </c>
      <c r="J23" s="22" t="s">
        <v>36</v>
      </c>
      <c r="K23" s="22" t="s">
        <v>30</v>
      </c>
      <c r="L23" s="22" t="s">
        <v>3</v>
      </c>
      <c r="M23" s="22" t="s">
        <v>3</v>
      </c>
      <c r="N23" s="23" t="s">
        <v>32</v>
      </c>
      <c r="O23" s="24"/>
      <c r="P23" s="24"/>
      <c r="R23" s="46"/>
      <c r="S23" s="53"/>
      <c r="T23" s="53"/>
      <c r="U23" s="55"/>
      <c r="V23" s="56"/>
      <c r="W23" s="57"/>
      <c r="X23" s="57"/>
      <c r="Y23" s="52"/>
      <c r="Z23" s="52"/>
      <c r="AA23" s="52"/>
      <c r="AB23" s="52"/>
      <c r="AC23" s="52"/>
    </row>
    <row r="24" spans="1:29" ht="10.5" customHeight="1" x14ac:dyDescent="0.2">
      <c r="A24" s="21" t="s">
        <v>20</v>
      </c>
      <c r="B24" s="22" t="s">
        <v>37</v>
      </c>
      <c r="C24" s="22" t="s">
        <v>22</v>
      </c>
      <c r="D24" s="22" t="s">
        <v>23</v>
      </c>
      <c r="E24" s="22" t="s">
        <v>24</v>
      </c>
      <c r="F24" s="22" t="s">
        <v>25</v>
      </c>
      <c r="G24" s="22" t="s">
        <v>26</v>
      </c>
      <c r="H24" s="22" t="s">
        <v>27</v>
      </c>
      <c r="I24" s="22" t="s">
        <v>28</v>
      </c>
      <c r="J24" s="22" t="s">
        <v>34</v>
      </c>
      <c r="K24" s="22" t="s">
        <v>30</v>
      </c>
      <c r="L24" s="22" t="s">
        <v>3</v>
      </c>
      <c r="M24" s="22" t="s">
        <v>3</v>
      </c>
      <c r="N24" s="23" t="s">
        <v>38</v>
      </c>
      <c r="O24" s="24"/>
      <c r="P24" s="24"/>
      <c r="R24" s="46"/>
      <c r="S24" s="53"/>
      <c r="T24" s="53"/>
      <c r="U24" s="55"/>
      <c r="V24" s="56"/>
      <c r="W24" s="57"/>
      <c r="X24" s="57"/>
      <c r="Y24" s="52"/>
      <c r="Z24" s="52"/>
      <c r="AA24" s="52"/>
      <c r="AB24" s="52"/>
      <c r="AC24" s="52"/>
    </row>
    <row r="25" spans="1:29" ht="10.5" customHeight="1" x14ac:dyDescent="0.2">
      <c r="A25" s="21" t="s">
        <v>20</v>
      </c>
      <c r="B25" s="22" t="s">
        <v>39</v>
      </c>
      <c r="C25" s="22" t="s">
        <v>22</v>
      </c>
      <c r="D25" s="22" t="s">
        <v>23</v>
      </c>
      <c r="E25" s="22" t="s">
        <v>24</v>
      </c>
      <c r="F25" s="22" t="s">
        <v>25</v>
      </c>
      <c r="G25" s="22" t="s">
        <v>26</v>
      </c>
      <c r="H25" s="22" t="s">
        <v>27</v>
      </c>
      <c r="I25" s="22" t="s">
        <v>28</v>
      </c>
      <c r="J25" s="22" t="s">
        <v>40</v>
      </c>
      <c r="K25" s="22" t="s">
        <v>30</v>
      </c>
      <c r="L25" s="22" t="s">
        <v>3</v>
      </c>
      <c r="M25" s="22" t="s">
        <v>3</v>
      </c>
      <c r="N25" s="23" t="s">
        <v>41</v>
      </c>
      <c r="O25" s="24"/>
      <c r="P25" s="24"/>
      <c r="R25" s="46"/>
      <c r="S25" s="53"/>
      <c r="T25" s="53"/>
      <c r="U25" s="55"/>
      <c r="V25" s="56"/>
      <c r="W25" s="57"/>
      <c r="X25" s="57"/>
      <c r="Y25" s="52"/>
      <c r="Z25" s="52"/>
      <c r="AA25" s="52"/>
      <c r="AB25" s="52"/>
      <c r="AC25" s="52"/>
    </row>
    <row r="26" spans="1:29" ht="10.5" customHeight="1" x14ac:dyDescent="0.2">
      <c r="A26" s="21" t="s">
        <v>20</v>
      </c>
      <c r="B26" s="22" t="s">
        <v>39</v>
      </c>
      <c r="C26" s="22" t="s">
        <v>22</v>
      </c>
      <c r="D26" s="22" t="s">
        <v>23</v>
      </c>
      <c r="E26" s="22" t="s">
        <v>24</v>
      </c>
      <c r="F26" s="22" t="s">
        <v>25</v>
      </c>
      <c r="G26" s="22" t="s">
        <v>26</v>
      </c>
      <c r="H26" s="22" t="s">
        <v>27</v>
      </c>
      <c r="I26" s="22" t="s">
        <v>28</v>
      </c>
      <c r="J26" s="22" t="s">
        <v>29</v>
      </c>
      <c r="K26" s="22" t="s">
        <v>30</v>
      </c>
      <c r="L26" s="22" t="s">
        <v>3</v>
      </c>
      <c r="M26" s="22" t="s">
        <v>3</v>
      </c>
      <c r="N26" s="23" t="s">
        <v>42</v>
      </c>
      <c r="O26" s="24"/>
      <c r="P26" s="24"/>
      <c r="R26" s="46"/>
      <c r="S26" s="46"/>
      <c r="T26" s="46"/>
      <c r="U26" s="48"/>
      <c r="V26" s="46"/>
      <c r="W26" s="46"/>
      <c r="X26" s="46"/>
    </row>
    <row r="27" spans="1:29" ht="10.5" customHeight="1" x14ac:dyDescent="0.2">
      <c r="A27" s="21" t="s">
        <v>20</v>
      </c>
      <c r="B27" s="22" t="s">
        <v>39</v>
      </c>
      <c r="C27" s="22" t="s">
        <v>22</v>
      </c>
      <c r="D27" s="22" t="s">
        <v>23</v>
      </c>
      <c r="E27" s="22" t="s">
        <v>24</v>
      </c>
      <c r="F27" s="22" t="s">
        <v>25</v>
      </c>
      <c r="G27" s="22" t="s">
        <v>26</v>
      </c>
      <c r="H27" s="22" t="s">
        <v>27</v>
      </c>
      <c r="I27" s="22" t="s">
        <v>28</v>
      </c>
      <c r="J27" s="22" t="s">
        <v>43</v>
      </c>
      <c r="K27" s="22" t="s">
        <v>30</v>
      </c>
      <c r="L27" s="22" t="s">
        <v>3</v>
      </c>
      <c r="M27" s="22" t="s">
        <v>3</v>
      </c>
      <c r="N27" s="23" t="s">
        <v>44</v>
      </c>
      <c r="O27" s="24"/>
      <c r="P27" s="24"/>
      <c r="R27" s="46"/>
      <c r="S27" s="46"/>
      <c r="T27" s="46"/>
      <c r="U27" s="46"/>
      <c r="V27" s="46"/>
      <c r="W27" s="46"/>
      <c r="X27" s="46"/>
    </row>
    <row r="28" spans="1:29" ht="10.5" customHeight="1" x14ac:dyDescent="0.2">
      <c r="A28" s="21" t="s">
        <v>20</v>
      </c>
      <c r="B28" s="22" t="s">
        <v>39</v>
      </c>
      <c r="C28" s="22" t="s">
        <v>22</v>
      </c>
      <c r="D28" s="22" t="s">
        <v>23</v>
      </c>
      <c r="E28" s="22" t="s">
        <v>24</v>
      </c>
      <c r="F28" s="22" t="s">
        <v>25</v>
      </c>
      <c r="G28" s="22" t="s">
        <v>26</v>
      </c>
      <c r="H28" s="22" t="s">
        <v>27</v>
      </c>
      <c r="I28" s="22" t="s">
        <v>28</v>
      </c>
      <c r="J28" s="22" t="s">
        <v>45</v>
      </c>
      <c r="K28" s="22" t="s">
        <v>30</v>
      </c>
      <c r="L28" s="22" t="s">
        <v>3</v>
      </c>
      <c r="M28" s="22" t="s">
        <v>3</v>
      </c>
      <c r="N28" s="23" t="s">
        <v>46</v>
      </c>
      <c r="O28" s="24"/>
      <c r="P28" s="24"/>
      <c r="R28" s="46"/>
      <c r="S28" s="46"/>
      <c r="T28" s="46"/>
      <c r="U28" s="46"/>
      <c r="V28" s="46"/>
      <c r="W28" s="46"/>
      <c r="X28" s="46"/>
    </row>
    <row r="29" spans="1:29" ht="10.5" customHeight="1" x14ac:dyDescent="0.2">
      <c r="A29" s="21" t="s">
        <v>20</v>
      </c>
      <c r="B29" s="22" t="s">
        <v>39</v>
      </c>
      <c r="C29" s="22" t="s">
        <v>22</v>
      </c>
      <c r="D29" s="22" t="s">
        <v>23</v>
      </c>
      <c r="E29" s="22" t="s">
        <v>24</v>
      </c>
      <c r="F29" s="22" t="s">
        <v>25</v>
      </c>
      <c r="G29" s="22" t="s">
        <v>26</v>
      </c>
      <c r="H29" s="22" t="s">
        <v>27</v>
      </c>
      <c r="I29" s="22" t="s">
        <v>28</v>
      </c>
      <c r="J29" s="22" t="s">
        <v>47</v>
      </c>
      <c r="K29" s="22" t="s">
        <v>30</v>
      </c>
      <c r="L29" s="22" t="s">
        <v>3</v>
      </c>
      <c r="M29" s="22" t="s">
        <v>3</v>
      </c>
      <c r="N29" s="23" t="s">
        <v>48</v>
      </c>
      <c r="O29" s="24"/>
      <c r="P29" s="24"/>
    </row>
    <row r="30" spans="1:29" ht="10.5" customHeight="1" x14ac:dyDescent="0.2">
      <c r="A30" s="21" t="s">
        <v>20</v>
      </c>
      <c r="B30" s="22" t="s">
        <v>49</v>
      </c>
      <c r="C30" s="22" t="s">
        <v>22</v>
      </c>
      <c r="D30" s="22" t="s">
        <v>23</v>
      </c>
      <c r="E30" s="22" t="s">
        <v>24</v>
      </c>
      <c r="F30" s="22" t="s">
        <v>25</v>
      </c>
      <c r="G30" s="22" t="s">
        <v>26</v>
      </c>
      <c r="H30" s="22" t="s">
        <v>27</v>
      </c>
      <c r="I30" s="22" t="s">
        <v>28</v>
      </c>
      <c r="J30" s="22" t="s">
        <v>50</v>
      </c>
      <c r="K30" s="22" t="s">
        <v>30</v>
      </c>
      <c r="L30" s="22" t="s">
        <v>3</v>
      </c>
      <c r="M30" s="22" t="s">
        <v>3</v>
      </c>
      <c r="N30" s="23" t="s">
        <v>51</v>
      </c>
      <c r="O30" s="24"/>
      <c r="P30" s="24"/>
    </row>
    <row r="31" spans="1:29" ht="11.25" customHeight="1" x14ac:dyDescent="0.2">
      <c r="A31" s="21" t="s">
        <v>20</v>
      </c>
      <c r="B31" s="22" t="s">
        <v>21</v>
      </c>
      <c r="C31" s="22" t="s">
        <v>52</v>
      </c>
      <c r="D31" s="22" t="s">
        <v>53</v>
      </c>
      <c r="E31" s="22" t="s">
        <v>54</v>
      </c>
      <c r="F31" s="22" t="s">
        <v>22</v>
      </c>
      <c r="G31" s="22" t="s">
        <v>26</v>
      </c>
      <c r="H31" s="22" t="s">
        <v>27</v>
      </c>
      <c r="I31" s="22" t="s">
        <v>28</v>
      </c>
      <c r="J31" s="22" t="s">
        <v>55</v>
      </c>
      <c r="K31" s="22" t="s">
        <v>30</v>
      </c>
      <c r="L31" s="22" t="s">
        <v>28</v>
      </c>
      <c r="M31" s="25">
        <v>14</v>
      </c>
      <c r="N31" s="23" t="s">
        <v>31</v>
      </c>
      <c r="O31" s="26">
        <f>AVERAGE(M31:M34)</f>
        <v>11.950000000000001</v>
      </c>
      <c r="P31" s="26">
        <f>_xlfn.STDEV.S(M31:M34)</f>
        <v>4.956140971898729</v>
      </c>
    </row>
    <row r="32" spans="1:29" ht="10.5" customHeight="1" x14ac:dyDescent="0.2">
      <c r="A32" s="21" t="s">
        <v>20</v>
      </c>
      <c r="B32" s="22" t="s">
        <v>21</v>
      </c>
      <c r="C32" s="22" t="s">
        <v>52</v>
      </c>
      <c r="D32" s="22" t="s">
        <v>53</v>
      </c>
      <c r="E32" s="22" t="s">
        <v>54</v>
      </c>
      <c r="F32" s="22" t="s">
        <v>22</v>
      </c>
      <c r="G32" s="22" t="s">
        <v>26</v>
      </c>
      <c r="H32" s="22" t="s">
        <v>27</v>
      </c>
      <c r="I32" s="22" t="s">
        <v>28</v>
      </c>
      <c r="J32" s="22" t="s">
        <v>56</v>
      </c>
      <c r="K32" s="22" t="s">
        <v>30</v>
      </c>
      <c r="L32" s="22" t="s">
        <v>28</v>
      </c>
      <c r="M32" s="25">
        <v>7.7</v>
      </c>
      <c r="N32" s="23" t="s">
        <v>32</v>
      </c>
      <c r="O32" s="26"/>
      <c r="P32" s="26"/>
    </row>
    <row r="33" spans="1:16" ht="10.5" customHeight="1" x14ac:dyDescent="0.2">
      <c r="A33" s="21" t="s">
        <v>20</v>
      </c>
      <c r="B33" s="22" t="s">
        <v>33</v>
      </c>
      <c r="C33" s="22" t="s">
        <v>52</v>
      </c>
      <c r="D33" s="22" t="s">
        <v>53</v>
      </c>
      <c r="E33" s="22" t="s">
        <v>54</v>
      </c>
      <c r="F33" s="22" t="s">
        <v>22</v>
      </c>
      <c r="G33" s="22" t="s">
        <v>26</v>
      </c>
      <c r="H33" s="22" t="s">
        <v>27</v>
      </c>
      <c r="I33" s="22" t="s">
        <v>28</v>
      </c>
      <c r="J33" s="22" t="s">
        <v>57</v>
      </c>
      <c r="K33" s="22" t="s">
        <v>30</v>
      </c>
      <c r="L33" s="22" t="s">
        <v>28</v>
      </c>
      <c r="M33" s="25">
        <v>18</v>
      </c>
      <c r="N33" s="23" t="s">
        <v>35</v>
      </c>
      <c r="O33" s="26"/>
      <c r="P33" s="26"/>
    </row>
    <row r="34" spans="1:16" ht="10.5" customHeight="1" x14ac:dyDescent="0.2">
      <c r="A34" s="21" t="s">
        <v>20</v>
      </c>
      <c r="B34" s="22" t="s">
        <v>33</v>
      </c>
      <c r="C34" s="22" t="s">
        <v>52</v>
      </c>
      <c r="D34" s="22" t="s">
        <v>53</v>
      </c>
      <c r="E34" s="22" t="s">
        <v>54</v>
      </c>
      <c r="F34" s="22" t="s">
        <v>22</v>
      </c>
      <c r="G34" s="22" t="s">
        <v>26</v>
      </c>
      <c r="H34" s="22" t="s">
        <v>27</v>
      </c>
      <c r="I34" s="22" t="s">
        <v>28</v>
      </c>
      <c r="J34" s="22" t="s">
        <v>58</v>
      </c>
      <c r="K34" s="22" t="s">
        <v>30</v>
      </c>
      <c r="L34" s="22" t="s">
        <v>28</v>
      </c>
      <c r="M34" s="25">
        <v>8.1</v>
      </c>
      <c r="N34" s="23" t="s">
        <v>32</v>
      </c>
      <c r="O34" s="26"/>
      <c r="P34" s="26"/>
    </row>
    <row r="35" spans="1:16" ht="10.5" customHeight="1" x14ac:dyDescent="0.2">
      <c r="A35" s="21" t="s">
        <v>20</v>
      </c>
      <c r="B35" s="22" t="s">
        <v>21</v>
      </c>
      <c r="C35" s="22" t="s">
        <v>59</v>
      </c>
      <c r="D35" s="22" t="s">
        <v>60</v>
      </c>
      <c r="E35" s="22" t="s">
        <v>61</v>
      </c>
      <c r="F35" s="22" t="s">
        <v>22</v>
      </c>
      <c r="G35" s="22" t="s">
        <v>26</v>
      </c>
      <c r="H35" s="22" t="s">
        <v>27</v>
      </c>
      <c r="I35" s="22" t="s">
        <v>28</v>
      </c>
      <c r="J35" s="22" t="s">
        <v>62</v>
      </c>
      <c r="K35" s="22" t="s">
        <v>30</v>
      </c>
      <c r="L35" s="22" t="s">
        <v>28</v>
      </c>
      <c r="M35" s="25">
        <v>232</v>
      </c>
      <c r="N35" s="23" t="s">
        <v>31</v>
      </c>
      <c r="O35" s="26">
        <f>AVERAGE(M35:M38)</f>
        <v>181.25</v>
      </c>
      <c r="P35" s="26">
        <f>_xlfn.STDEV.S(M35:M38)</f>
        <v>43.292609068985435</v>
      </c>
    </row>
    <row r="36" spans="1:16" ht="10.5" customHeight="1" x14ac:dyDescent="0.2">
      <c r="A36" s="21" t="s">
        <v>20</v>
      </c>
      <c r="B36" s="22" t="s">
        <v>21</v>
      </c>
      <c r="C36" s="22" t="s">
        <v>59</v>
      </c>
      <c r="D36" s="22" t="s">
        <v>60</v>
      </c>
      <c r="E36" s="22" t="s">
        <v>61</v>
      </c>
      <c r="F36" s="22" t="s">
        <v>22</v>
      </c>
      <c r="G36" s="22" t="s">
        <v>26</v>
      </c>
      <c r="H36" s="22" t="s">
        <v>27</v>
      </c>
      <c r="I36" s="22" t="s">
        <v>28</v>
      </c>
      <c r="J36" s="22" t="s">
        <v>63</v>
      </c>
      <c r="K36" s="22" t="s">
        <v>30</v>
      </c>
      <c r="L36" s="22" t="s">
        <v>28</v>
      </c>
      <c r="M36" s="25">
        <v>190</v>
      </c>
      <c r="N36" s="23" t="s">
        <v>32</v>
      </c>
      <c r="O36" s="26"/>
      <c r="P36" s="26"/>
    </row>
    <row r="37" spans="1:16" ht="10.5" customHeight="1" x14ac:dyDescent="0.2">
      <c r="A37" s="21" t="s">
        <v>20</v>
      </c>
      <c r="B37" s="22" t="s">
        <v>33</v>
      </c>
      <c r="C37" s="22" t="s">
        <v>59</v>
      </c>
      <c r="D37" s="22" t="s">
        <v>60</v>
      </c>
      <c r="E37" s="22" t="s">
        <v>61</v>
      </c>
      <c r="F37" s="22" t="s">
        <v>22</v>
      </c>
      <c r="G37" s="22" t="s">
        <v>26</v>
      </c>
      <c r="H37" s="22" t="s">
        <v>27</v>
      </c>
      <c r="I37" s="22" t="s">
        <v>28</v>
      </c>
      <c r="J37" s="22" t="s">
        <v>64</v>
      </c>
      <c r="K37" s="22" t="s">
        <v>30</v>
      </c>
      <c r="L37" s="22" t="s">
        <v>28</v>
      </c>
      <c r="M37" s="25">
        <v>127</v>
      </c>
      <c r="N37" s="23" t="s">
        <v>35</v>
      </c>
      <c r="O37" s="26"/>
      <c r="P37" s="26"/>
    </row>
    <row r="38" spans="1:16" ht="10.5" customHeight="1" x14ac:dyDescent="0.2">
      <c r="A38" s="21" t="s">
        <v>20</v>
      </c>
      <c r="B38" s="22" t="s">
        <v>33</v>
      </c>
      <c r="C38" s="22" t="s">
        <v>59</v>
      </c>
      <c r="D38" s="22" t="s">
        <v>60</v>
      </c>
      <c r="E38" s="22" t="s">
        <v>61</v>
      </c>
      <c r="F38" s="22" t="s">
        <v>22</v>
      </c>
      <c r="G38" s="22" t="s">
        <v>26</v>
      </c>
      <c r="H38" s="22" t="s">
        <v>27</v>
      </c>
      <c r="I38" s="22" t="s">
        <v>28</v>
      </c>
      <c r="J38" s="22" t="s">
        <v>65</v>
      </c>
      <c r="K38" s="22" t="s">
        <v>30</v>
      </c>
      <c r="L38" s="22" t="s">
        <v>28</v>
      </c>
      <c r="M38" s="25">
        <v>176</v>
      </c>
      <c r="N38" s="23" t="s">
        <v>32</v>
      </c>
      <c r="O38" s="26"/>
      <c r="P38" s="26"/>
    </row>
    <row r="39" spans="1:16" ht="10.5" customHeight="1" x14ac:dyDescent="0.2">
      <c r="A39" s="21" t="s">
        <v>20</v>
      </c>
      <c r="B39" s="22" t="s">
        <v>21</v>
      </c>
      <c r="C39" s="22" t="s">
        <v>66</v>
      </c>
      <c r="D39" s="22" t="s">
        <v>67</v>
      </c>
      <c r="E39" s="22" t="s">
        <v>68</v>
      </c>
      <c r="F39" s="22" t="s">
        <v>22</v>
      </c>
      <c r="G39" s="22" t="s">
        <v>26</v>
      </c>
      <c r="H39" s="22" t="s">
        <v>27</v>
      </c>
      <c r="I39" s="22" t="s">
        <v>28</v>
      </c>
      <c r="J39" s="22" t="s">
        <v>69</v>
      </c>
      <c r="K39" s="22" t="s">
        <v>30</v>
      </c>
      <c r="L39" s="22" t="s">
        <v>28</v>
      </c>
      <c r="M39" s="25">
        <v>737</v>
      </c>
      <c r="N39" s="23" t="s">
        <v>31</v>
      </c>
      <c r="O39" s="26">
        <f>AVERAGE(M39:M42)</f>
        <v>516.75</v>
      </c>
      <c r="P39" s="26">
        <f>_xlfn.STDEV.S(M39:M42)</f>
        <v>163.50611609355781</v>
      </c>
    </row>
    <row r="40" spans="1:16" ht="10.5" customHeight="1" x14ac:dyDescent="0.2">
      <c r="A40" s="21" t="s">
        <v>20</v>
      </c>
      <c r="B40" s="22" t="s">
        <v>21</v>
      </c>
      <c r="C40" s="22" t="s">
        <v>66</v>
      </c>
      <c r="D40" s="22" t="s">
        <v>67</v>
      </c>
      <c r="E40" s="22" t="s">
        <v>68</v>
      </c>
      <c r="F40" s="22" t="s">
        <v>22</v>
      </c>
      <c r="G40" s="22" t="s">
        <v>26</v>
      </c>
      <c r="H40" s="22" t="s">
        <v>27</v>
      </c>
      <c r="I40" s="22" t="s">
        <v>28</v>
      </c>
      <c r="J40" s="22" t="s">
        <v>70</v>
      </c>
      <c r="K40" s="22" t="s">
        <v>30</v>
      </c>
      <c r="L40" s="22" t="s">
        <v>28</v>
      </c>
      <c r="M40" s="25">
        <v>344</v>
      </c>
      <c r="N40" s="23" t="s">
        <v>32</v>
      </c>
      <c r="O40" s="26"/>
      <c r="P40" s="26"/>
    </row>
    <row r="41" spans="1:16" ht="10.5" customHeight="1" x14ac:dyDescent="0.2">
      <c r="A41" s="21" t="s">
        <v>20</v>
      </c>
      <c r="B41" s="22" t="s">
        <v>33</v>
      </c>
      <c r="C41" s="22" t="s">
        <v>66</v>
      </c>
      <c r="D41" s="22" t="s">
        <v>67</v>
      </c>
      <c r="E41" s="22" t="s">
        <v>68</v>
      </c>
      <c r="F41" s="22" t="s">
        <v>22</v>
      </c>
      <c r="G41" s="22" t="s">
        <v>26</v>
      </c>
      <c r="H41" s="22" t="s">
        <v>27</v>
      </c>
      <c r="I41" s="22" t="s">
        <v>28</v>
      </c>
      <c r="J41" s="22" t="s">
        <v>71</v>
      </c>
      <c r="K41" s="22" t="s">
        <v>30</v>
      </c>
      <c r="L41" s="22" t="s">
        <v>28</v>
      </c>
      <c r="M41" s="25">
        <v>474</v>
      </c>
      <c r="N41" s="23" t="s">
        <v>35</v>
      </c>
      <c r="O41" s="26"/>
      <c r="P41" s="26"/>
    </row>
    <row r="42" spans="1:16" ht="10.5" customHeight="1" x14ac:dyDescent="0.2">
      <c r="A42" s="21" t="s">
        <v>20</v>
      </c>
      <c r="B42" s="22" t="s">
        <v>33</v>
      </c>
      <c r="C42" s="22" t="s">
        <v>66</v>
      </c>
      <c r="D42" s="22" t="s">
        <v>67</v>
      </c>
      <c r="E42" s="22" t="s">
        <v>68</v>
      </c>
      <c r="F42" s="22" t="s">
        <v>22</v>
      </c>
      <c r="G42" s="22" t="s">
        <v>26</v>
      </c>
      <c r="H42" s="22" t="s">
        <v>27</v>
      </c>
      <c r="I42" s="22" t="s">
        <v>28</v>
      </c>
      <c r="J42" s="22" t="s">
        <v>72</v>
      </c>
      <c r="K42" s="22" t="s">
        <v>30</v>
      </c>
      <c r="L42" s="22" t="s">
        <v>28</v>
      </c>
      <c r="M42" s="25">
        <v>512</v>
      </c>
      <c r="N42" s="23" t="s">
        <v>32</v>
      </c>
      <c r="O42" s="26"/>
      <c r="P42" s="26"/>
    </row>
    <row r="43" spans="1:16" ht="10.5" customHeight="1" x14ac:dyDescent="0.2">
      <c r="A43" s="21" t="s">
        <v>20</v>
      </c>
      <c r="B43" s="22" t="s">
        <v>21</v>
      </c>
      <c r="C43" s="22" t="s">
        <v>73</v>
      </c>
      <c r="D43" s="22" t="s">
        <v>74</v>
      </c>
      <c r="E43" s="22" t="s">
        <v>75</v>
      </c>
      <c r="F43" s="22" t="s">
        <v>22</v>
      </c>
      <c r="G43" s="22" t="s">
        <v>26</v>
      </c>
      <c r="H43" s="22" t="s">
        <v>27</v>
      </c>
      <c r="I43" s="22" t="s">
        <v>28</v>
      </c>
      <c r="J43" s="22" t="s">
        <v>76</v>
      </c>
      <c r="K43" s="22" t="s">
        <v>30</v>
      </c>
      <c r="L43" s="22" t="s">
        <v>28</v>
      </c>
      <c r="M43" s="25">
        <v>46</v>
      </c>
      <c r="N43" s="23" t="s">
        <v>31</v>
      </c>
      <c r="O43" s="26">
        <f>AVERAGE(M43:M46)</f>
        <v>33.25</v>
      </c>
      <c r="P43" s="26">
        <f>_xlfn.STDEV.S(M43:M46)</f>
        <v>9.5</v>
      </c>
    </row>
    <row r="44" spans="1:16" ht="10.5" customHeight="1" x14ac:dyDescent="0.2">
      <c r="A44" s="21" t="s">
        <v>20</v>
      </c>
      <c r="B44" s="22" t="s">
        <v>21</v>
      </c>
      <c r="C44" s="22" t="s">
        <v>73</v>
      </c>
      <c r="D44" s="22" t="s">
        <v>74</v>
      </c>
      <c r="E44" s="22" t="s">
        <v>75</v>
      </c>
      <c r="F44" s="22" t="s">
        <v>22</v>
      </c>
      <c r="G44" s="22" t="s">
        <v>26</v>
      </c>
      <c r="H44" s="22" t="s">
        <v>27</v>
      </c>
      <c r="I44" s="22" t="s">
        <v>28</v>
      </c>
      <c r="J44" s="22" t="s">
        <v>76</v>
      </c>
      <c r="K44" s="22" t="s">
        <v>30</v>
      </c>
      <c r="L44" s="22" t="s">
        <v>28</v>
      </c>
      <c r="M44" s="25">
        <v>32</v>
      </c>
      <c r="N44" s="23" t="s">
        <v>32</v>
      </c>
      <c r="O44" s="26"/>
      <c r="P44" s="26"/>
    </row>
    <row r="45" spans="1:16" ht="10.5" customHeight="1" x14ac:dyDescent="0.2">
      <c r="A45" s="21" t="s">
        <v>20</v>
      </c>
      <c r="B45" s="22" t="s">
        <v>33</v>
      </c>
      <c r="C45" s="22" t="s">
        <v>73</v>
      </c>
      <c r="D45" s="22" t="s">
        <v>74</v>
      </c>
      <c r="E45" s="22" t="s">
        <v>75</v>
      </c>
      <c r="F45" s="22" t="s">
        <v>22</v>
      </c>
      <c r="G45" s="22" t="s">
        <v>26</v>
      </c>
      <c r="H45" s="22" t="s">
        <v>27</v>
      </c>
      <c r="I45" s="22" t="s">
        <v>28</v>
      </c>
      <c r="J45" s="22" t="s">
        <v>77</v>
      </c>
      <c r="K45" s="22" t="s">
        <v>30</v>
      </c>
      <c r="L45" s="22" t="s">
        <v>28</v>
      </c>
      <c r="M45" s="25">
        <v>23</v>
      </c>
      <c r="N45" s="23" t="s">
        <v>35</v>
      </c>
      <c r="O45" s="26"/>
      <c r="P45" s="26"/>
    </row>
    <row r="46" spans="1:16" ht="10.5" customHeight="1" x14ac:dyDescent="0.2">
      <c r="A46" s="21" t="s">
        <v>20</v>
      </c>
      <c r="B46" s="22" t="s">
        <v>33</v>
      </c>
      <c r="C46" s="22" t="s">
        <v>73</v>
      </c>
      <c r="D46" s="22" t="s">
        <v>74</v>
      </c>
      <c r="E46" s="22" t="s">
        <v>75</v>
      </c>
      <c r="F46" s="22" t="s">
        <v>22</v>
      </c>
      <c r="G46" s="22" t="s">
        <v>26</v>
      </c>
      <c r="H46" s="22" t="s">
        <v>27</v>
      </c>
      <c r="I46" s="22" t="s">
        <v>28</v>
      </c>
      <c r="J46" s="22" t="s">
        <v>78</v>
      </c>
      <c r="K46" s="27" t="s">
        <v>30</v>
      </c>
      <c r="L46" s="22" t="s">
        <v>28</v>
      </c>
      <c r="M46" s="25">
        <v>32</v>
      </c>
      <c r="N46" s="23" t="s">
        <v>32</v>
      </c>
      <c r="O46" s="26"/>
      <c r="P46" s="26"/>
    </row>
    <row r="47" spans="1:16" ht="10.5" customHeight="1" x14ac:dyDescent="0.2">
      <c r="A47" s="21" t="s">
        <v>20</v>
      </c>
      <c r="B47" s="22" t="s">
        <v>79</v>
      </c>
      <c r="C47" s="22"/>
      <c r="D47" s="22" t="s">
        <v>23</v>
      </c>
      <c r="E47" s="22" t="s">
        <v>24</v>
      </c>
      <c r="F47" s="22"/>
      <c r="G47" s="22"/>
      <c r="H47" s="22" t="s">
        <v>27</v>
      </c>
      <c r="I47" s="22"/>
      <c r="J47" s="28">
        <v>0.33251884579144098</v>
      </c>
      <c r="K47" s="29"/>
      <c r="L47" s="22"/>
      <c r="M47" s="25"/>
      <c r="N47" s="23" t="s">
        <v>80</v>
      </c>
      <c r="O47" s="24"/>
      <c r="P47" s="24"/>
    </row>
    <row r="48" spans="1:16" ht="10.5" customHeight="1" x14ac:dyDescent="0.2">
      <c r="A48" s="30" t="s">
        <v>20</v>
      </c>
      <c r="B48" s="30" t="s">
        <v>79</v>
      </c>
      <c r="C48" s="29"/>
      <c r="D48" s="29" t="s">
        <v>23</v>
      </c>
      <c r="E48" s="29" t="s">
        <v>24</v>
      </c>
      <c r="F48" s="29"/>
      <c r="G48" s="29"/>
      <c r="H48" s="29" t="s">
        <v>27</v>
      </c>
      <c r="I48" s="29"/>
      <c r="J48" s="31">
        <v>0.28380067740307879</v>
      </c>
      <c r="K48" s="32"/>
      <c r="L48" s="29"/>
      <c r="M48" s="24"/>
      <c r="N48" s="33" t="s">
        <v>80</v>
      </c>
      <c r="O48" s="24"/>
      <c r="P48" s="24"/>
    </row>
    <row r="49" spans="1:16" ht="12.75" customHeight="1" x14ac:dyDescent="0.2">
      <c r="A49" s="30" t="s">
        <v>20</v>
      </c>
      <c r="B49" s="30" t="s">
        <v>79</v>
      </c>
      <c r="C49" s="29"/>
      <c r="D49" s="29" t="s">
        <v>23</v>
      </c>
      <c r="E49" s="29" t="s">
        <v>24</v>
      </c>
      <c r="F49" s="29"/>
      <c r="G49" s="29"/>
      <c r="H49" s="29" t="s">
        <v>27</v>
      </c>
      <c r="I49" s="29"/>
      <c r="J49" s="31">
        <v>0.32878391675872365</v>
      </c>
      <c r="K49" s="29"/>
      <c r="L49" s="29"/>
      <c r="M49" s="24"/>
      <c r="N49" s="33" t="s">
        <v>80</v>
      </c>
      <c r="O49" s="24"/>
      <c r="P49" s="24"/>
    </row>
    <row r="50" spans="1:16" x14ac:dyDescent="0.2">
      <c r="A50" s="30" t="s">
        <v>20</v>
      </c>
      <c r="B50" s="30" t="s">
        <v>79</v>
      </c>
      <c r="C50" s="29"/>
      <c r="D50" s="29" t="s">
        <v>23</v>
      </c>
      <c r="E50" s="29" t="s">
        <v>24</v>
      </c>
      <c r="F50" s="29"/>
      <c r="G50" s="29"/>
      <c r="H50" s="29" t="s">
        <v>27</v>
      </c>
      <c r="I50" s="24"/>
      <c r="J50" s="34">
        <v>0.61494798142547324</v>
      </c>
      <c r="K50" s="24"/>
      <c r="L50" s="24"/>
      <c r="M50" s="35"/>
      <c r="N50" s="33" t="s">
        <v>81</v>
      </c>
      <c r="O50" s="36"/>
      <c r="P50" s="24"/>
    </row>
    <row r="51" spans="1:16" x14ac:dyDescent="0.2">
      <c r="A51" s="30" t="s">
        <v>20</v>
      </c>
      <c r="B51" s="30" t="s">
        <v>79</v>
      </c>
      <c r="C51" s="29"/>
      <c r="D51" s="29" t="s">
        <v>23</v>
      </c>
      <c r="E51" s="29" t="s">
        <v>24</v>
      </c>
      <c r="F51" s="29"/>
      <c r="G51" s="29"/>
      <c r="H51" s="29" t="s">
        <v>27</v>
      </c>
      <c r="I51" s="24"/>
      <c r="J51" s="34">
        <v>0.51145221391379891</v>
      </c>
      <c r="K51" s="24"/>
      <c r="L51" s="24"/>
      <c r="M51" s="35"/>
      <c r="N51" s="33" t="s">
        <v>81</v>
      </c>
      <c r="O51" s="24"/>
      <c r="P51" s="24"/>
    </row>
    <row r="52" spans="1:16" x14ac:dyDescent="0.2">
      <c r="A52" s="30" t="s">
        <v>20</v>
      </c>
      <c r="B52" s="30" t="s">
        <v>79</v>
      </c>
      <c r="C52" s="29"/>
      <c r="D52" s="29" t="s">
        <v>23</v>
      </c>
      <c r="E52" s="29" t="s">
        <v>24</v>
      </c>
      <c r="F52" s="29"/>
      <c r="G52" s="29"/>
      <c r="H52" s="29" t="s">
        <v>27</v>
      </c>
      <c r="I52" s="24"/>
      <c r="J52" s="34">
        <v>0.53892967866175923</v>
      </c>
      <c r="K52" s="24"/>
      <c r="L52" s="24"/>
      <c r="M52" s="35"/>
      <c r="N52" s="33" t="s">
        <v>81</v>
      </c>
      <c r="O52" s="24"/>
      <c r="P52" s="24"/>
    </row>
    <row r="53" spans="1:16" ht="10.5" customHeight="1" x14ac:dyDescent="0.2">
      <c r="A53" s="30" t="s">
        <v>20</v>
      </c>
      <c r="B53" s="30" t="s">
        <v>79</v>
      </c>
      <c r="C53" s="29"/>
      <c r="D53" s="29" t="s">
        <v>82</v>
      </c>
      <c r="E53" s="29" t="s">
        <v>83</v>
      </c>
      <c r="F53" s="29"/>
      <c r="G53" s="29"/>
      <c r="H53" s="29" t="s">
        <v>27</v>
      </c>
      <c r="I53" s="29"/>
      <c r="J53" s="37">
        <v>0.36867664476858408</v>
      </c>
      <c r="K53" s="29"/>
      <c r="L53" s="29"/>
      <c r="M53" s="38">
        <f>J53/$J$47</f>
        <v>1.1087390968505335</v>
      </c>
      <c r="N53" s="33" t="s">
        <v>80</v>
      </c>
      <c r="O53" s="26">
        <f>AVERAGE(M53:M58)</f>
        <v>1.3327220289983945</v>
      </c>
      <c r="P53" s="26">
        <f>_xlfn.STDEV.S(M53:M58)</f>
        <v>0.22536324948520656</v>
      </c>
    </row>
    <row r="54" spans="1:16" ht="10.5" customHeight="1" x14ac:dyDescent="0.2">
      <c r="A54" s="30" t="s">
        <v>20</v>
      </c>
      <c r="B54" s="30" t="s">
        <v>79</v>
      </c>
      <c r="C54" s="29"/>
      <c r="D54" s="29" t="s">
        <v>82</v>
      </c>
      <c r="E54" s="29" t="s">
        <v>83</v>
      </c>
      <c r="F54" s="29"/>
      <c r="G54" s="29"/>
      <c r="H54" s="29" t="s">
        <v>27</v>
      </c>
      <c r="I54" s="29"/>
      <c r="J54" s="37">
        <v>0.34255095981983175</v>
      </c>
      <c r="K54" s="29"/>
      <c r="L54" s="29"/>
      <c r="M54" s="38">
        <f>J54/$J$48</f>
        <v>1.2070124812750556</v>
      </c>
      <c r="N54" s="33" t="s">
        <v>80</v>
      </c>
      <c r="O54" s="24"/>
      <c r="P54" s="26"/>
    </row>
    <row r="55" spans="1:16" x14ac:dyDescent="0.2">
      <c r="A55" s="30" t="s">
        <v>20</v>
      </c>
      <c r="B55" s="30" t="s">
        <v>79</v>
      </c>
      <c r="C55" s="24"/>
      <c r="D55" s="29" t="s">
        <v>82</v>
      </c>
      <c r="E55" s="29" t="s">
        <v>83</v>
      </c>
      <c r="F55" s="24"/>
      <c r="G55" s="24"/>
      <c r="H55" s="29" t="s">
        <v>27</v>
      </c>
      <c r="I55" s="24"/>
      <c r="J55" s="34">
        <v>0.52678794659755113</v>
      </c>
      <c r="K55" s="24"/>
      <c r="L55" s="24"/>
      <c r="M55" s="38">
        <f>J55/$J$49</f>
        <v>1.6022314953566652</v>
      </c>
      <c r="N55" s="33" t="s">
        <v>80</v>
      </c>
      <c r="O55" s="24"/>
      <c r="P55" s="26"/>
    </row>
    <row r="56" spans="1:16" x14ac:dyDescent="0.2">
      <c r="A56" s="30" t="s">
        <v>20</v>
      </c>
      <c r="B56" s="30" t="s">
        <v>79</v>
      </c>
      <c r="C56" s="29"/>
      <c r="D56" s="29" t="s">
        <v>82</v>
      </c>
      <c r="E56" s="29" t="s">
        <v>83</v>
      </c>
      <c r="F56" s="29"/>
      <c r="G56" s="29"/>
      <c r="H56" s="29" t="s">
        <v>27</v>
      </c>
      <c r="I56" s="24"/>
      <c r="J56" s="34">
        <v>0.67767774725169261</v>
      </c>
      <c r="K56" s="24"/>
      <c r="L56" s="24"/>
      <c r="M56" s="38">
        <f>J56/$J$50</f>
        <v>1.1020082473981121</v>
      </c>
      <c r="N56" s="33" t="s">
        <v>81</v>
      </c>
      <c r="O56" s="36"/>
      <c r="P56" s="24"/>
    </row>
    <row r="57" spans="1:16" x14ac:dyDescent="0.2">
      <c r="A57" s="30" t="s">
        <v>20</v>
      </c>
      <c r="B57" s="30" t="s">
        <v>79</v>
      </c>
      <c r="C57" s="29"/>
      <c r="D57" s="29" t="s">
        <v>82</v>
      </c>
      <c r="E57" s="29" t="s">
        <v>83</v>
      </c>
      <c r="F57" s="29"/>
      <c r="G57" s="29"/>
      <c r="H57" s="29" t="s">
        <v>27</v>
      </c>
      <c r="I57" s="24"/>
      <c r="J57" s="34">
        <v>0.803580313402108</v>
      </c>
      <c r="K57" s="24"/>
      <c r="L57" s="24"/>
      <c r="M57" s="38">
        <f>J57/$J$51</f>
        <v>1.5711737901237142</v>
      </c>
      <c r="N57" s="33" t="s">
        <v>81</v>
      </c>
      <c r="O57" s="24"/>
      <c r="P57" s="24"/>
    </row>
    <row r="58" spans="1:16" x14ac:dyDescent="0.2">
      <c r="A58" s="30" t="s">
        <v>20</v>
      </c>
      <c r="B58" s="30" t="s">
        <v>79</v>
      </c>
      <c r="C58" s="24"/>
      <c r="D58" s="39" t="s">
        <v>82</v>
      </c>
      <c r="E58" s="29" t="s">
        <v>83</v>
      </c>
      <c r="F58" s="24"/>
      <c r="G58" s="24"/>
      <c r="H58" s="29" t="s">
        <v>27</v>
      </c>
      <c r="I58" s="24"/>
      <c r="J58" s="34">
        <v>0.75728623372128823</v>
      </c>
      <c r="K58" s="24"/>
      <c r="L58" s="24"/>
      <c r="M58" s="38">
        <f>J58/$J$52</f>
        <v>1.405167062986288</v>
      </c>
      <c r="N58" s="33" t="s">
        <v>81</v>
      </c>
      <c r="O58" s="24"/>
      <c r="P58" s="24"/>
    </row>
    <row r="59" spans="1:16" x14ac:dyDescent="0.2">
      <c r="A59" s="30" t="s">
        <v>20</v>
      </c>
      <c r="B59" s="30" t="s">
        <v>79</v>
      </c>
      <c r="C59" s="24"/>
      <c r="D59" s="24" t="s">
        <v>84</v>
      </c>
      <c r="E59" s="39" t="s">
        <v>85</v>
      </c>
      <c r="F59" s="24"/>
      <c r="G59" s="24"/>
      <c r="H59" s="29" t="s">
        <v>27</v>
      </c>
      <c r="I59" s="24"/>
      <c r="J59" s="34">
        <v>0.96259211712634851</v>
      </c>
      <c r="K59" s="24"/>
      <c r="L59" s="24"/>
      <c r="M59" s="38">
        <f>J59/$J$47</f>
        <v>2.8948498086935368</v>
      </c>
      <c r="N59" s="33" t="s">
        <v>80</v>
      </c>
      <c r="O59" s="26">
        <f>AVERAGE(M59:M64)</f>
        <v>3.1574605013084862</v>
      </c>
      <c r="P59" s="26">
        <f>_xlfn.STDEV.S(M59:M64)</f>
        <v>0.45008187030030022</v>
      </c>
    </row>
    <row r="60" spans="1:16" x14ac:dyDescent="0.2">
      <c r="A60" s="30" t="s">
        <v>20</v>
      </c>
      <c r="B60" s="30" t="s">
        <v>79</v>
      </c>
      <c r="C60" s="24"/>
      <c r="D60" s="24" t="s">
        <v>84</v>
      </c>
      <c r="E60" s="39" t="s">
        <v>85</v>
      </c>
      <c r="F60" s="24"/>
      <c r="G60" s="24"/>
      <c r="H60" s="29" t="s">
        <v>27</v>
      </c>
      <c r="I60" s="24"/>
      <c r="J60" s="34">
        <v>0.90137897146291834</v>
      </c>
      <c r="K60" s="24"/>
      <c r="L60" s="24"/>
      <c r="M60" s="38">
        <f>J60/$J$48</f>
        <v>3.176098731373711</v>
      </c>
      <c r="N60" s="33" t="s">
        <v>80</v>
      </c>
      <c r="O60" s="24"/>
      <c r="P60" s="26"/>
    </row>
    <row r="61" spans="1:16" x14ac:dyDescent="0.2">
      <c r="A61" s="30" t="s">
        <v>20</v>
      </c>
      <c r="B61" s="30" t="s">
        <v>79</v>
      </c>
      <c r="C61" s="24"/>
      <c r="D61" s="24" t="s">
        <v>84</v>
      </c>
      <c r="E61" s="39" t="s">
        <v>85</v>
      </c>
      <c r="F61" s="24"/>
      <c r="G61" s="24"/>
      <c r="H61" s="29" t="s">
        <v>27</v>
      </c>
      <c r="I61" s="24"/>
      <c r="J61" s="34">
        <v>0.8046698307673239</v>
      </c>
      <c r="K61" s="24"/>
      <c r="L61" s="24"/>
      <c r="M61" s="38">
        <f>J61/$J$49</f>
        <v>2.4474123877471374</v>
      </c>
      <c r="N61" s="33" t="s">
        <v>80</v>
      </c>
      <c r="O61" s="24"/>
      <c r="P61" s="26"/>
    </row>
    <row r="62" spans="1:16" x14ac:dyDescent="0.2">
      <c r="A62" s="30" t="s">
        <v>20</v>
      </c>
      <c r="B62" s="30" t="s">
        <v>79</v>
      </c>
      <c r="C62" s="24"/>
      <c r="D62" s="24" t="s">
        <v>84</v>
      </c>
      <c r="E62" s="39" t="s">
        <v>85</v>
      </c>
      <c r="F62" s="24"/>
      <c r="G62" s="24"/>
      <c r="H62" s="29" t="s">
        <v>27</v>
      </c>
      <c r="I62" s="24"/>
      <c r="J62" s="34">
        <v>1.9847361532043801</v>
      </c>
      <c r="K62" s="24"/>
      <c r="L62" s="24"/>
      <c r="M62" s="38">
        <f>J62/$J$50</f>
        <v>3.2274862478671524</v>
      </c>
      <c r="N62" s="33" t="s">
        <v>81</v>
      </c>
      <c r="O62" s="36"/>
      <c r="P62" s="24"/>
    </row>
    <row r="63" spans="1:16" x14ac:dyDescent="0.2">
      <c r="A63" s="30" t="s">
        <v>20</v>
      </c>
      <c r="B63" s="30" t="s">
        <v>79</v>
      </c>
      <c r="C63" s="24"/>
      <c r="D63" s="24" t="s">
        <v>84</v>
      </c>
      <c r="E63" s="39" t="s">
        <v>85</v>
      </c>
      <c r="F63" s="24"/>
      <c r="G63" s="24"/>
      <c r="H63" s="29" t="s">
        <v>27</v>
      </c>
      <c r="I63" s="24"/>
      <c r="J63" s="34">
        <v>1.9166053188968135</v>
      </c>
      <c r="K63" s="24"/>
      <c r="L63" s="24"/>
      <c r="M63" s="38">
        <f>J63/$J$51</f>
        <v>3.7473790644688494</v>
      </c>
      <c r="N63" s="33" t="s">
        <v>81</v>
      </c>
      <c r="O63" s="24"/>
      <c r="P63" s="24"/>
    </row>
    <row r="64" spans="1:16" x14ac:dyDescent="0.2">
      <c r="A64" s="30" t="s">
        <v>20</v>
      </c>
      <c r="B64" s="30" t="s">
        <v>79</v>
      </c>
      <c r="C64" s="24"/>
      <c r="D64" s="24" t="s">
        <v>84</v>
      </c>
      <c r="E64" s="39" t="s">
        <v>85</v>
      </c>
      <c r="F64" s="24"/>
      <c r="G64" s="24"/>
      <c r="H64" s="29" t="s">
        <v>27</v>
      </c>
      <c r="I64" s="24"/>
      <c r="J64" s="34">
        <v>1.8601356011060943</v>
      </c>
      <c r="K64" s="24"/>
      <c r="L64" s="24"/>
      <c r="M64" s="38">
        <f>J64/$J$52</f>
        <v>3.4515367677005311</v>
      </c>
      <c r="N64" s="33" t="s">
        <v>81</v>
      </c>
      <c r="O64" s="24"/>
      <c r="P64" s="24"/>
    </row>
    <row r="65" spans="1:16" x14ac:dyDescent="0.2">
      <c r="A65" s="30" t="s">
        <v>20</v>
      </c>
      <c r="B65" s="30" t="s">
        <v>79</v>
      </c>
      <c r="C65" s="24"/>
      <c r="D65" s="40" t="s">
        <v>86</v>
      </c>
      <c r="E65" s="41" t="s">
        <v>87</v>
      </c>
      <c r="F65" s="24"/>
      <c r="G65" s="24"/>
      <c r="H65" s="29" t="s">
        <v>27</v>
      </c>
      <c r="I65" s="24"/>
      <c r="J65" s="34">
        <v>0.59682558894991189</v>
      </c>
      <c r="K65" s="24"/>
      <c r="L65" s="24"/>
      <c r="M65" s="38">
        <f>J65/$J$47</f>
        <v>1.794862446155147</v>
      </c>
      <c r="N65" s="33" t="s">
        <v>80</v>
      </c>
      <c r="O65" s="26">
        <f>AVERAGE(M65:M70)</f>
        <v>1.711843856330501</v>
      </c>
      <c r="P65" s="26">
        <f>_xlfn.STDEV.S(M65:M70)</f>
        <v>0.19582169610035852</v>
      </c>
    </row>
    <row r="66" spans="1:16" x14ac:dyDescent="0.2">
      <c r="A66" s="30" t="s">
        <v>20</v>
      </c>
      <c r="B66" s="30" t="s">
        <v>79</v>
      </c>
      <c r="C66" s="24"/>
      <c r="D66" s="40" t="s">
        <v>86</v>
      </c>
      <c r="E66" s="41" t="s">
        <v>87</v>
      </c>
      <c r="F66" s="24"/>
      <c r="G66" s="24"/>
      <c r="H66" s="29" t="s">
        <v>27</v>
      </c>
      <c r="I66" s="24"/>
      <c r="J66" s="34">
        <v>0.51621490415598714</v>
      </c>
      <c r="K66" s="24"/>
      <c r="L66" s="24"/>
      <c r="M66" s="38">
        <f>J66/$J$48</f>
        <v>1.8189347146018722</v>
      </c>
      <c r="N66" s="33" t="s">
        <v>80</v>
      </c>
      <c r="O66" s="24"/>
      <c r="P66" s="26"/>
    </row>
    <row r="67" spans="1:16" x14ac:dyDescent="0.2">
      <c r="A67" s="30" t="s">
        <v>20</v>
      </c>
      <c r="B67" s="30" t="s">
        <v>79</v>
      </c>
      <c r="C67" s="24"/>
      <c r="D67" s="40" t="s">
        <v>86</v>
      </c>
      <c r="E67" s="41" t="s">
        <v>87</v>
      </c>
      <c r="F67" s="24"/>
      <c r="G67" s="24"/>
      <c r="H67" s="29" t="s">
        <v>27</v>
      </c>
      <c r="I67" s="24"/>
      <c r="J67" s="34">
        <v>0.63428468033421836</v>
      </c>
      <c r="K67" s="24"/>
      <c r="L67" s="24"/>
      <c r="M67" s="38">
        <f>J67/$J$49</f>
        <v>1.9291840263576057</v>
      </c>
      <c r="N67" s="33" t="s">
        <v>80</v>
      </c>
      <c r="O67" s="24"/>
      <c r="P67" s="26"/>
    </row>
    <row r="68" spans="1:16" x14ac:dyDescent="0.2">
      <c r="A68" s="30" t="s">
        <v>20</v>
      </c>
      <c r="B68" s="30" t="s">
        <v>79</v>
      </c>
      <c r="C68" s="24"/>
      <c r="D68" s="24" t="s">
        <v>86</v>
      </c>
      <c r="E68" s="39" t="s">
        <v>87</v>
      </c>
      <c r="F68" s="24"/>
      <c r="G68" s="24"/>
      <c r="H68" s="29" t="s">
        <v>27</v>
      </c>
      <c r="I68" s="24"/>
      <c r="J68" s="34">
        <v>0.91722274220273903</v>
      </c>
      <c r="K68" s="24"/>
      <c r="L68" s="24"/>
      <c r="M68" s="38">
        <f>J68/$J$50</f>
        <v>1.4915452524562829</v>
      </c>
      <c r="N68" s="33" t="s">
        <v>81</v>
      </c>
      <c r="O68" s="36"/>
      <c r="P68" s="24"/>
    </row>
    <row r="69" spans="1:16" x14ac:dyDescent="0.2">
      <c r="A69" s="30" t="s">
        <v>20</v>
      </c>
      <c r="B69" s="30" t="s">
        <v>79</v>
      </c>
      <c r="C69" s="24"/>
      <c r="D69" s="24" t="s">
        <v>86</v>
      </c>
      <c r="E69" s="39" t="s">
        <v>87</v>
      </c>
      <c r="F69" s="24"/>
      <c r="G69" s="24"/>
      <c r="H69" s="29" t="s">
        <v>27</v>
      </c>
      <c r="I69" s="24"/>
      <c r="J69" s="34">
        <v>0.91631885412724046</v>
      </c>
      <c r="K69" s="24"/>
      <c r="L69" s="24"/>
      <c r="M69" s="38">
        <f>J69/$J$51</f>
        <v>1.7916020875445433</v>
      </c>
      <c r="N69" s="33" t="s">
        <v>81</v>
      </c>
      <c r="O69" s="24"/>
    </row>
    <row r="70" spans="1:16" x14ac:dyDescent="0.2">
      <c r="A70" s="30" t="s">
        <v>20</v>
      </c>
      <c r="B70" s="30" t="s">
        <v>79</v>
      </c>
      <c r="C70" s="24"/>
      <c r="D70" s="24" t="s">
        <v>86</v>
      </c>
      <c r="E70" s="39" t="s">
        <v>87</v>
      </c>
      <c r="F70" s="24"/>
      <c r="G70" s="24"/>
      <c r="H70" s="29" t="s">
        <v>27</v>
      </c>
      <c r="I70" s="24"/>
      <c r="J70" s="34">
        <v>0.77871814552210594</v>
      </c>
      <c r="K70" s="24"/>
      <c r="L70" s="24"/>
      <c r="M70" s="38">
        <f>J70/$J$52</f>
        <v>1.4449346108675558</v>
      </c>
      <c r="N70" s="33" t="s">
        <v>81</v>
      </c>
      <c r="O70" s="24"/>
      <c r="P70" s="24"/>
    </row>
    <row r="71" spans="1:16" x14ac:dyDescent="0.2">
      <c r="A71" s="30" t="s">
        <v>20</v>
      </c>
      <c r="B71" s="30" t="s">
        <v>79</v>
      </c>
      <c r="C71" s="24"/>
      <c r="D71" s="40" t="s">
        <v>88</v>
      </c>
      <c r="E71" s="42" t="s">
        <v>89</v>
      </c>
      <c r="F71" s="24"/>
      <c r="G71" s="24"/>
      <c r="H71" s="29" t="s">
        <v>27</v>
      </c>
      <c r="I71" s="24"/>
      <c r="J71" s="34">
        <v>0.35299657641374438</v>
      </c>
      <c r="K71" s="24"/>
      <c r="L71" s="24"/>
      <c r="M71" s="38">
        <f>J71/$J$47</f>
        <v>1.0615836692611018</v>
      </c>
      <c r="N71" s="33" t="s">
        <v>80</v>
      </c>
      <c r="O71" s="26">
        <f>AVERAGE(M71:M76)</f>
        <v>1.1928853760468638</v>
      </c>
      <c r="P71" s="26">
        <f>_xlfn.STDEV.S(M71:M76)</f>
        <v>0.17437463671904285</v>
      </c>
    </row>
    <row r="72" spans="1:16" x14ac:dyDescent="0.2">
      <c r="A72" s="30" t="s">
        <v>20</v>
      </c>
      <c r="B72" s="30" t="s">
        <v>79</v>
      </c>
      <c r="C72" s="24"/>
      <c r="D72" s="40" t="s">
        <v>88</v>
      </c>
      <c r="E72" s="42" t="s">
        <v>89</v>
      </c>
      <c r="F72" s="24"/>
      <c r="G72" s="24"/>
      <c r="H72" s="29" t="s">
        <v>27</v>
      </c>
      <c r="I72" s="24"/>
      <c r="J72" s="34">
        <v>0.35235997453142431</v>
      </c>
      <c r="K72" s="24"/>
      <c r="L72" s="24"/>
      <c r="M72" s="38">
        <f>J72/$J$48</f>
        <v>1.2415755232006425</v>
      </c>
      <c r="N72" s="33" t="s">
        <v>80</v>
      </c>
      <c r="O72" s="24"/>
      <c r="P72" s="26"/>
    </row>
    <row r="73" spans="1:16" x14ac:dyDescent="0.2">
      <c r="A73" s="30" t="s">
        <v>20</v>
      </c>
      <c r="B73" s="30" t="s">
        <v>79</v>
      </c>
      <c r="C73" s="24"/>
      <c r="D73" s="40" t="s">
        <v>88</v>
      </c>
      <c r="E73" s="42" t="s">
        <v>89</v>
      </c>
      <c r="F73" s="24"/>
      <c r="G73" s="24"/>
      <c r="H73" s="29" t="s">
        <v>27</v>
      </c>
      <c r="I73" s="24"/>
      <c r="J73" s="34">
        <v>0.30023403208012667</v>
      </c>
      <c r="K73" s="24"/>
      <c r="L73" s="24"/>
      <c r="M73" s="38">
        <f>J73/$J$49</f>
        <v>0.91316520296962045</v>
      </c>
      <c r="N73" s="33" t="s">
        <v>80</v>
      </c>
      <c r="O73" s="24"/>
      <c r="P73" s="26"/>
    </row>
    <row r="74" spans="1:16" x14ac:dyDescent="0.2">
      <c r="A74" s="30" t="s">
        <v>20</v>
      </c>
      <c r="B74" s="30" t="s">
        <v>79</v>
      </c>
      <c r="C74" s="24"/>
      <c r="D74" s="24" t="s">
        <v>88</v>
      </c>
      <c r="E74" s="43" t="s">
        <v>89</v>
      </c>
      <c r="F74" s="24"/>
      <c r="G74" s="24"/>
      <c r="H74" s="29" t="s">
        <v>27</v>
      </c>
      <c r="I74" s="24"/>
      <c r="J74" s="34">
        <v>0.75673767252482094</v>
      </c>
      <c r="K74" s="24"/>
      <c r="L74" s="24"/>
      <c r="M74" s="38">
        <f>J74/$J$50</f>
        <v>1.2305718457204684</v>
      </c>
      <c r="N74" s="33" t="s">
        <v>81</v>
      </c>
      <c r="O74" s="36"/>
      <c r="P74" s="24"/>
    </row>
    <row r="75" spans="1:16" x14ac:dyDescent="0.2">
      <c r="A75" s="30" t="s">
        <v>20</v>
      </c>
      <c r="B75" s="30" t="s">
        <v>79</v>
      </c>
      <c r="C75" s="24"/>
      <c r="D75" s="24" t="s">
        <v>88</v>
      </c>
      <c r="E75" s="43" t="s">
        <v>89</v>
      </c>
      <c r="F75" s="24"/>
      <c r="G75" s="24"/>
      <c r="H75" s="29" t="s">
        <v>27</v>
      </c>
      <c r="I75" s="24"/>
      <c r="J75" s="34">
        <v>0.69030459126651067</v>
      </c>
      <c r="K75" s="24"/>
      <c r="L75" s="24"/>
      <c r="M75" s="38">
        <f>J75/$J$51</f>
        <v>1.3496951865435778</v>
      </c>
      <c r="N75" s="33" t="s">
        <v>81</v>
      </c>
      <c r="O75" s="24"/>
      <c r="P75" s="24"/>
    </row>
    <row r="76" spans="1:16" x14ac:dyDescent="0.2">
      <c r="A76" s="30" t="s">
        <v>20</v>
      </c>
      <c r="B76" s="30" t="s">
        <v>79</v>
      </c>
      <c r="C76" s="24"/>
      <c r="D76" s="24" t="s">
        <v>88</v>
      </c>
      <c r="E76" s="43" t="s">
        <v>89</v>
      </c>
      <c r="F76" s="24"/>
      <c r="G76" s="24"/>
      <c r="H76" s="29" t="s">
        <v>27</v>
      </c>
      <c r="I76" s="24"/>
      <c r="J76" s="34">
        <v>0.73333283889809309</v>
      </c>
      <c r="K76" s="24"/>
      <c r="L76" s="24"/>
      <c r="M76" s="38">
        <f>J76/$J$52</f>
        <v>1.3607208285857724</v>
      </c>
      <c r="N76" s="33" t="s">
        <v>81</v>
      </c>
      <c r="O76" s="24"/>
      <c r="P76" s="24"/>
    </row>
    <row r="77" spans="1:16" x14ac:dyDescent="0.2">
      <c r="A77" s="30" t="s">
        <v>20</v>
      </c>
      <c r="B77" s="30" t="s">
        <v>79</v>
      </c>
      <c r="C77" s="24"/>
      <c r="D77" s="24" t="s">
        <v>90</v>
      </c>
      <c r="E77" s="43" t="s">
        <v>91</v>
      </c>
      <c r="F77" s="24"/>
      <c r="G77" s="24"/>
      <c r="H77" s="29" t="s">
        <v>27</v>
      </c>
      <c r="I77" s="24"/>
      <c r="J77" s="34">
        <v>1.0437412045760652</v>
      </c>
      <c r="K77" s="24"/>
      <c r="L77" s="24"/>
      <c r="M77" s="38">
        <f>J77/$J$47</f>
        <v>3.1388933823940608</v>
      </c>
      <c r="N77" s="33" t="s">
        <v>80</v>
      </c>
      <c r="O77" s="26">
        <f>AVERAGE(M77:M82)</f>
        <v>3.6915461911711227</v>
      </c>
      <c r="P77" s="26">
        <f>_xlfn.STDEV.S(M77:M82)</f>
        <v>0.42724739144971491</v>
      </c>
    </row>
    <row r="78" spans="1:16" x14ac:dyDescent="0.2">
      <c r="A78" s="30" t="s">
        <v>20</v>
      </c>
      <c r="B78" s="30" t="s">
        <v>79</v>
      </c>
      <c r="C78" s="24"/>
      <c r="D78" s="24" t="s">
        <v>90</v>
      </c>
      <c r="E78" s="43" t="s">
        <v>91</v>
      </c>
      <c r="F78" s="24"/>
      <c r="G78" s="24"/>
      <c r="H78" s="29" t="s">
        <v>27</v>
      </c>
      <c r="I78" s="24"/>
      <c r="J78" s="34">
        <v>0.97095864681762123</v>
      </c>
      <c r="K78" s="24"/>
      <c r="L78" s="24"/>
      <c r="M78" s="38">
        <f>J78/$J$48</f>
        <v>3.4212696590522227</v>
      </c>
      <c r="N78" s="33" t="s">
        <v>80</v>
      </c>
      <c r="O78" s="24"/>
      <c r="P78" s="24"/>
    </row>
    <row r="79" spans="1:16" x14ac:dyDescent="0.2">
      <c r="A79" s="30" t="s">
        <v>20</v>
      </c>
      <c r="B79" s="30" t="s">
        <v>79</v>
      </c>
      <c r="C79" s="24"/>
      <c r="D79" s="24" t="s">
        <v>90</v>
      </c>
      <c r="E79" s="43" t="s">
        <v>91</v>
      </c>
      <c r="F79" s="24"/>
      <c r="G79" s="24"/>
      <c r="H79" s="29" t="s">
        <v>27</v>
      </c>
      <c r="I79" s="24"/>
      <c r="J79" s="34">
        <v>1.1765438623356772</v>
      </c>
      <c r="K79" s="24"/>
      <c r="L79" s="24"/>
      <c r="M79" s="38">
        <f>J79/$J$49</f>
        <v>3.5784714591105677</v>
      </c>
      <c r="N79" s="33" t="s">
        <v>80</v>
      </c>
      <c r="O79" s="24"/>
      <c r="P79" s="24"/>
    </row>
    <row r="80" spans="1:16" x14ac:dyDescent="0.2">
      <c r="A80" s="30" t="s">
        <v>20</v>
      </c>
      <c r="B80" s="30" t="s">
        <v>79</v>
      </c>
      <c r="C80" s="24"/>
      <c r="D80" s="24" t="s">
        <v>90</v>
      </c>
      <c r="E80" s="43" t="s">
        <v>91</v>
      </c>
      <c r="F80" s="24"/>
      <c r="G80" s="24"/>
      <c r="H80" s="29" t="s">
        <v>27</v>
      </c>
      <c r="I80" s="24"/>
      <c r="J80" s="34">
        <v>2.243752961206269</v>
      </c>
      <c r="K80" s="24"/>
      <c r="L80" s="24"/>
      <c r="M80" s="38">
        <f>J80/$J$50</f>
        <v>3.6486874158122493</v>
      </c>
      <c r="N80" s="33" t="s">
        <v>81</v>
      </c>
      <c r="O80" s="36"/>
      <c r="P80" s="24"/>
    </row>
    <row r="81" spans="1:16" x14ac:dyDescent="0.2">
      <c r="A81" s="30" t="s">
        <v>20</v>
      </c>
      <c r="B81" s="30" t="s">
        <v>79</v>
      </c>
      <c r="C81" s="24"/>
      <c r="D81" s="24" t="s">
        <v>90</v>
      </c>
      <c r="E81" s="43" t="s">
        <v>91</v>
      </c>
      <c r="F81" s="24"/>
      <c r="G81" s="24"/>
      <c r="H81" s="29" t="s">
        <v>27</v>
      </c>
      <c r="I81" s="24"/>
      <c r="J81" s="34">
        <v>2.2111674713443108</v>
      </c>
      <c r="K81" s="24"/>
      <c r="L81" s="24"/>
      <c r="M81" s="38">
        <f>J81/$J$51</f>
        <v>4.323311956015865</v>
      </c>
      <c r="N81" s="33" t="s">
        <v>81</v>
      </c>
      <c r="O81" s="24"/>
      <c r="P81" s="24"/>
    </row>
    <row r="82" spans="1:16" x14ac:dyDescent="0.2">
      <c r="A82" s="30" t="s">
        <v>20</v>
      </c>
      <c r="B82" s="30" t="s">
        <v>79</v>
      </c>
      <c r="C82" s="24"/>
      <c r="D82" s="24" t="s">
        <v>90</v>
      </c>
      <c r="E82" s="43" t="s">
        <v>91</v>
      </c>
      <c r="F82" s="24"/>
      <c r="G82" s="24"/>
      <c r="H82" s="29" t="s">
        <v>27</v>
      </c>
      <c r="I82" s="24"/>
      <c r="J82" s="34">
        <v>2.1765447222321654</v>
      </c>
      <c r="K82" s="24"/>
      <c r="L82" s="24"/>
      <c r="M82" s="38">
        <f>J82/$J$52</f>
        <v>4.0386432746417729</v>
      </c>
      <c r="N82" s="33" t="s">
        <v>81</v>
      </c>
      <c r="O82" s="24"/>
      <c r="P82" s="24"/>
    </row>
    <row r="83" spans="1:16" x14ac:dyDescent="0.2">
      <c r="A83" s="30" t="s">
        <v>20</v>
      </c>
      <c r="B83" s="30" t="s">
        <v>79</v>
      </c>
      <c r="C83" s="24"/>
      <c r="D83" s="24" t="s">
        <v>92</v>
      </c>
      <c r="E83" s="43" t="s">
        <v>93</v>
      </c>
      <c r="F83" s="24"/>
      <c r="G83" s="24"/>
      <c r="H83" s="29" t="s">
        <v>27</v>
      </c>
      <c r="I83" s="24"/>
      <c r="J83" s="34">
        <v>2381.2674498913111</v>
      </c>
      <c r="K83" s="24"/>
      <c r="L83" s="24"/>
      <c r="M83" s="38">
        <f>J83/$J$50</f>
        <v>3872.3071248586602</v>
      </c>
      <c r="N83" s="33" t="s">
        <v>81</v>
      </c>
      <c r="O83" s="36">
        <f>AVERAGE(M83:M85)</f>
        <v>4238.4574486850588</v>
      </c>
      <c r="P83" s="26">
        <f>_xlfn.STDEV.S(M83:M85)</f>
        <v>361.40512039979745</v>
      </c>
    </row>
    <row r="84" spans="1:16" x14ac:dyDescent="0.2">
      <c r="A84" s="30" t="s">
        <v>20</v>
      </c>
      <c r="B84" s="30" t="s">
        <v>79</v>
      </c>
      <c r="C84" s="24"/>
      <c r="D84" s="24" t="s">
        <v>92</v>
      </c>
      <c r="E84" s="43" t="s">
        <v>93</v>
      </c>
      <c r="F84" s="24"/>
      <c r="G84" s="24"/>
      <c r="H84" s="29" t="s">
        <v>27</v>
      </c>
      <c r="I84" s="24"/>
      <c r="J84" s="34">
        <v>2350.0833776779473</v>
      </c>
      <c r="K84" s="24"/>
      <c r="L84" s="24"/>
      <c r="M84" s="38">
        <f>J84/$J$51</f>
        <v>4594.9226804481768</v>
      </c>
      <c r="N84" s="33" t="s">
        <v>81</v>
      </c>
      <c r="O84" s="24"/>
      <c r="P84" s="24"/>
    </row>
    <row r="85" spans="1:16" x14ac:dyDescent="0.2">
      <c r="A85" s="30" t="s">
        <v>20</v>
      </c>
      <c r="B85" s="30" t="s">
        <v>79</v>
      </c>
      <c r="C85" s="24"/>
      <c r="D85" s="24" t="s">
        <v>92</v>
      </c>
      <c r="E85" s="43" t="s">
        <v>93</v>
      </c>
      <c r="F85" s="24"/>
      <c r="G85" s="24"/>
      <c r="H85" s="29" t="s">
        <v>27</v>
      </c>
      <c r="I85" s="24"/>
      <c r="J85" s="34">
        <v>2289.4500943948515</v>
      </c>
      <c r="K85" s="24"/>
      <c r="L85" s="24"/>
      <c r="M85" s="38">
        <f>J85/$J$52</f>
        <v>4248.1425407483384</v>
      </c>
      <c r="N85" s="33" t="s">
        <v>81</v>
      </c>
      <c r="O85" s="24"/>
      <c r="P85" s="24"/>
    </row>
    <row r="86" spans="1:16" x14ac:dyDescent="0.2">
      <c r="A86" s="44"/>
    </row>
    <row r="87" spans="1:16" x14ac:dyDescent="0.2">
      <c r="C87" s="47"/>
      <c r="D87" s="47"/>
      <c r="E87" s="51"/>
      <c r="F87" s="46"/>
      <c r="G87" s="52"/>
      <c r="H87" s="52"/>
    </row>
    <row r="88" spans="1:16" x14ac:dyDescent="0.2">
      <c r="C88" s="47"/>
      <c r="D88" s="47"/>
      <c r="E88" s="48"/>
      <c r="F88" s="49"/>
      <c r="G88" s="46"/>
      <c r="H88" s="50"/>
    </row>
    <row r="89" spans="1:16" x14ac:dyDescent="0.2">
      <c r="C89" s="47"/>
      <c r="D89" s="47"/>
      <c r="E89" s="48"/>
      <c r="F89" s="49"/>
      <c r="G89" s="46"/>
      <c r="H89" s="50"/>
    </row>
    <row r="90" spans="1:16" x14ac:dyDescent="0.2">
      <c r="C90" s="47"/>
      <c r="D90" s="47"/>
      <c r="E90" s="48"/>
      <c r="F90" s="49"/>
      <c r="G90" s="46"/>
      <c r="H90" s="50"/>
    </row>
    <row r="91" spans="1:16" x14ac:dyDescent="0.2">
      <c r="C91" s="47"/>
      <c r="D91" s="47"/>
      <c r="E91" s="48"/>
      <c r="F91" s="49"/>
      <c r="G91" s="46"/>
      <c r="H91" s="50"/>
    </row>
    <row r="92" spans="1:16" x14ac:dyDescent="0.2">
      <c r="C92" s="47"/>
      <c r="D92" s="47"/>
      <c r="E92" s="48"/>
      <c r="F92" s="49"/>
      <c r="G92" s="50"/>
      <c r="H92" s="50"/>
    </row>
    <row r="93" spans="1:16" x14ac:dyDescent="0.2">
      <c r="C93" s="47"/>
      <c r="D93" s="47"/>
      <c r="E93" s="48"/>
      <c r="F93" s="49"/>
      <c r="G93" s="50"/>
      <c r="H93" s="50"/>
    </row>
    <row r="94" spans="1:16" x14ac:dyDescent="0.2">
      <c r="C94" s="47"/>
      <c r="D94" s="47"/>
      <c r="E94" s="48"/>
      <c r="F94" s="49"/>
      <c r="G94" s="50"/>
      <c r="H94" s="50"/>
    </row>
    <row r="95" spans="1:16" x14ac:dyDescent="0.2">
      <c r="C95" s="47"/>
      <c r="D95" s="47"/>
      <c r="E95" s="48"/>
      <c r="F95" s="49"/>
      <c r="G95" s="50"/>
      <c r="H95" s="50"/>
    </row>
    <row r="96" spans="1:16" x14ac:dyDescent="0.2">
      <c r="C96" s="47"/>
      <c r="D96" s="47"/>
      <c r="E96" s="48"/>
      <c r="F96" s="49"/>
      <c r="G96" s="50"/>
      <c r="H96" s="50"/>
    </row>
    <row r="97" spans="3:8" x14ac:dyDescent="0.2">
      <c r="C97" s="47"/>
      <c r="D97" s="47"/>
      <c r="E97" s="48"/>
      <c r="F97" s="49"/>
      <c r="G97" s="50"/>
      <c r="H97" s="50"/>
    </row>
    <row r="98" spans="3:8" x14ac:dyDescent="0.2">
      <c r="E98" s="45"/>
    </row>
  </sheetData>
  <mergeCells count="2">
    <mergeCell ref="A18:N18"/>
    <mergeCell ref="A1:P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. Data Fig. 1a, b</vt:lpstr>
      <vt:lpstr>Ext. Data Fig.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ze, Anne [JANBE NON-J&amp;J]</dc:creator>
  <cp:lastModifiedBy>Henze, Anne [JANBE NON-J&amp;J]</cp:lastModifiedBy>
  <dcterms:created xsi:type="dcterms:W3CDTF">2022-10-04T13:25:08Z</dcterms:created>
  <dcterms:modified xsi:type="dcterms:W3CDTF">2022-12-22T08:36:14Z</dcterms:modified>
</cp:coreProperties>
</file>